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C:\Users\Arthur\Documents\HKU\Short Report cognition\"/>
    </mc:Choice>
  </mc:AlternateContent>
  <bookViews>
    <workbookView xWindow="0" yWindow="0" windowWidth="28800" windowHeight="12435" tabRatio="500" activeTab="3"/>
  </bookViews>
  <sheets>
    <sheet name="Mandarin" sheetId="1" r:id="rId1"/>
    <sheet name="Cantonese" sheetId="2" r:id="rId2"/>
    <sheet name="Taiwanese" sheetId="3" r:id="rId3"/>
    <sheet name="Ratio" sheetId="4" r:id="rId4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3" i="3" l="1"/>
  <c r="B33" i="3"/>
  <c r="B30" i="3"/>
  <c r="C30" i="3"/>
  <c r="D6" i="3"/>
  <c r="E6" i="3"/>
  <c r="F6" i="3"/>
  <c r="K8" i="2"/>
  <c r="K7" i="2"/>
  <c r="K6" i="2"/>
  <c r="K5" i="2"/>
  <c r="K4" i="2"/>
  <c r="K3" i="2"/>
  <c r="B10" i="2"/>
  <c r="I9" i="3"/>
  <c r="B10" i="3"/>
  <c r="P45" i="3"/>
  <c r="S46" i="3"/>
  <c r="I4" i="4"/>
  <c r="J4" i="4"/>
  <c r="K4" i="4"/>
  <c r="I5" i="4"/>
  <c r="J5" i="4"/>
  <c r="K5" i="4"/>
  <c r="I6" i="4"/>
  <c r="J6" i="4"/>
  <c r="K6" i="4"/>
  <c r="I7" i="4"/>
  <c r="J7" i="4"/>
  <c r="K7" i="4"/>
  <c r="J3" i="4"/>
  <c r="K3" i="4"/>
  <c r="I3" i="4"/>
  <c r="G8" i="4"/>
  <c r="D8" i="4"/>
  <c r="E8" i="4"/>
  <c r="F8" i="4"/>
  <c r="C8" i="4"/>
  <c r="B8" i="4"/>
  <c r="P56" i="3"/>
  <c r="S56" i="3"/>
  <c r="C10" i="3"/>
  <c r="Q56" i="3"/>
  <c r="S57" i="3"/>
  <c r="Q70" i="3"/>
  <c r="S71" i="3"/>
  <c r="P70" i="3"/>
  <c r="S70" i="3"/>
  <c r="Q71" i="3"/>
  <c r="Q72" i="3"/>
  <c r="S75" i="3"/>
  <c r="Q73" i="3"/>
  <c r="P71" i="3"/>
  <c r="S72" i="3"/>
  <c r="P72" i="3"/>
  <c r="S74" i="3"/>
  <c r="P73" i="3"/>
  <c r="S76" i="3"/>
  <c r="S77" i="3"/>
  <c r="P63" i="3"/>
  <c r="S64" i="3"/>
  <c r="Q63" i="3"/>
  <c r="P64" i="3"/>
  <c r="R64" i="3"/>
  <c r="Q64" i="3"/>
  <c r="S67" i="3"/>
  <c r="P62" i="3"/>
  <c r="S62" i="3"/>
  <c r="Q62" i="3"/>
  <c r="W70" i="3"/>
  <c r="Q52" i="2"/>
  <c r="R52" i="2"/>
  <c r="P52" i="2"/>
  <c r="Q51" i="2"/>
  <c r="P51" i="2"/>
  <c r="P71" i="2"/>
  <c r="Q71" i="2"/>
  <c r="S76" i="2"/>
  <c r="R71" i="2"/>
  <c r="Q67" i="2"/>
  <c r="R67" i="2"/>
  <c r="Q68" i="2"/>
  <c r="Q69" i="2"/>
  <c r="S72" i="2"/>
  <c r="Q70" i="2"/>
  <c r="S74" i="2"/>
  <c r="P67" i="2"/>
  <c r="P68" i="2"/>
  <c r="P69" i="2"/>
  <c r="P70" i="2"/>
  <c r="P72" i="2"/>
  <c r="R69" i="2"/>
  <c r="R68" i="2"/>
  <c r="S75" i="2"/>
  <c r="S73" i="2"/>
  <c r="S71" i="2"/>
  <c r="S70" i="2"/>
  <c r="P53" i="2"/>
  <c r="P58" i="2"/>
  <c r="Q58" i="2"/>
  <c r="R58" i="2"/>
  <c r="P59" i="2"/>
  <c r="Q59" i="2"/>
  <c r="R59" i="2"/>
  <c r="P60" i="2"/>
  <c r="Q60" i="2"/>
  <c r="R60" i="2"/>
  <c r="P57" i="2"/>
  <c r="P61" i="2"/>
  <c r="Q57" i="2"/>
  <c r="S58" i="2"/>
  <c r="S67" i="2"/>
  <c r="S69" i="2"/>
  <c r="S68" i="2"/>
  <c r="W67" i="2"/>
  <c r="W57" i="2"/>
  <c r="S57" i="2"/>
  <c r="S59" i="2"/>
  <c r="S61" i="2"/>
  <c r="S63" i="2"/>
  <c r="S60" i="2"/>
  <c r="S64" i="2"/>
  <c r="R51" i="2"/>
  <c r="S53" i="2"/>
  <c r="S52" i="2"/>
  <c r="S51" i="2"/>
  <c r="W51" i="2"/>
  <c r="W62" i="3"/>
  <c r="W56" i="3"/>
  <c r="W50" i="3"/>
  <c r="C46" i="3"/>
  <c r="I9" i="2"/>
  <c r="H9" i="2"/>
  <c r="F9" i="3"/>
  <c r="E9" i="3"/>
  <c r="E8" i="3"/>
  <c r="E7" i="3"/>
  <c r="E5" i="3"/>
  <c r="E4" i="3"/>
  <c r="E3" i="3"/>
  <c r="F8" i="3"/>
  <c r="F7" i="3"/>
  <c r="F5" i="3"/>
  <c r="F4" i="3"/>
  <c r="F3" i="3"/>
  <c r="C4" i="1"/>
  <c r="C3" i="1"/>
  <c r="C5" i="1"/>
  <c r="C6" i="1"/>
  <c r="G4" i="1"/>
  <c r="G5" i="1"/>
  <c r="G6" i="1"/>
  <c r="G3" i="1"/>
  <c r="F6" i="1"/>
  <c r="F5" i="1"/>
  <c r="F4" i="1"/>
  <c r="F3" i="1"/>
  <c r="F9" i="2"/>
  <c r="F8" i="2"/>
  <c r="F7" i="2"/>
  <c r="F6" i="2"/>
  <c r="F5" i="2"/>
  <c r="F4" i="2"/>
  <c r="E9" i="2"/>
  <c r="E8" i="2"/>
  <c r="E7" i="2"/>
  <c r="E6" i="2"/>
  <c r="E4" i="2"/>
  <c r="E5" i="2"/>
  <c r="E3" i="1"/>
  <c r="J9" i="2"/>
  <c r="J10" i="3"/>
  <c r="H10" i="3"/>
  <c r="L14" i="3"/>
  <c r="C39" i="3"/>
  <c r="F14" i="3"/>
  <c r="D3" i="3"/>
  <c r="F15" i="3"/>
  <c r="D4" i="3"/>
  <c r="F16" i="3"/>
  <c r="F17" i="3"/>
  <c r="D5" i="3"/>
  <c r="F18" i="3"/>
  <c r="F19" i="3"/>
  <c r="D7" i="3"/>
  <c r="F22" i="3"/>
  <c r="F23" i="3"/>
  <c r="D8" i="3"/>
  <c r="F24" i="3"/>
  <c r="F25" i="3"/>
  <c r="D9" i="3"/>
  <c r="Q44" i="3"/>
  <c r="P44" i="3"/>
  <c r="S44" i="3"/>
  <c r="W44" i="3"/>
  <c r="C45" i="3"/>
  <c r="Q38" i="3"/>
  <c r="S39" i="3"/>
  <c r="P38" i="3"/>
  <c r="W38" i="3"/>
  <c r="C44" i="3"/>
  <c r="W32" i="3"/>
  <c r="C43" i="3"/>
  <c r="W26" i="3"/>
  <c r="C42" i="3"/>
  <c r="P26" i="3"/>
  <c r="R26" i="3"/>
  <c r="Q26" i="3"/>
  <c r="S27" i="3"/>
  <c r="W20" i="3"/>
  <c r="C41" i="3"/>
  <c r="P20" i="3"/>
  <c r="S20" i="3"/>
  <c r="Q20" i="3"/>
  <c r="S21" i="3"/>
  <c r="W14" i="3"/>
  <c r="C40" i="3"/>
  <c r="P14" i="3"/>
  <c r="S14" i="3"/>
  <c r="Q14" i="3"/>
  <c r="S15" i="3"/>
  <c r="C10" i="2"/>
  <c r="Q34" i="2"/>
  <c r="B28" i="2"/>
  <c r="B29" i="2"/>
  <c r="B30" i="2"/>
  <c r="B31" i="2"/>
  <c r="B32" i="2"/>
  <c r="L10" i="2"/>
  <c r="W45" i="2"/>
  <c r="C43" i="2"/>
  <c r="W39" i="2"/>
  <c r="C42" i="2"/>
  <c r="P46" i="2"/>
  <c r="Q45" i="2"/>
  <c r="S46" i="2"/>
  <c r="P45" i="2"/>
  <c r="R45" i="2"/>
  <c r="P47" i="2"/>
  <c r="S45" i="2"/>
  <c r="S47" i="2"/>
  <c r="P40" i="2"/>
  <c r="Q39" i="2"/>
  <c r="S40" i="2"/>
  <c r="P39" i="2"/>
  <c r="R39" i="2"/>
  <c r="P41" i="2"/>
  <c r="S39" i="2"/>
  <c r="S41" i="2"/>
  <c r="Q33" i="2"/>
  <c r="Q27" i="2"/>
  <c r="Q21" i="2"/>
  <c r="Q15" i="2"/>
  <c r="P34" i="2"/>
  <c r="P33" i="2"/>
  <c r="P28" i="2"/>
  <c r="P27" i="2"/>
  <c r="P22" i="2"/>
  <c r="P21" i="2"/>
  <c r="P16" i="2"/>
  <c r="P15" i="2"/>
  <c r="L15" i="2"/>
  <c r="C37" i="2"/>
  <c r="D4" i="2"/>
  <c r="F15" i="2"/>
  <c r="F16" i="2"/>
  <c r="D5" i="2"/>
  <c r="F17" i="2"/>
  <c r="F18" i="2"/>
  <c r="D6" i="2"/>
  <c r="F19" i="2"/>
  <c r="F20" i="2"/>
  <c r="D7" i="2"/>
  <c r="F21" i="2"/>
  <c r="F22" i="2"/>
  <c r="D8" i="2"/>
  <c r="F23" i="2"/>
  <c r="F24" i="2"/>
  <c r="D9" i="2"/>
  <c r="F25" i="2"/>
  <c r="F26" i="2"/>
  <c r="C30" i="2"/>
  <c r="C32" i="2"/>
  <c r="B33" i="2"/>
  <c r="W33" i="2"/>
  <c r="C41" i="2"/>
  <c r="S33" i="2"/>
  <c r="R33" i="2"/>
  <c r="P35" i="2"/>
  <c r="S34" i="2"/>
  <c r="S35" i="2"/>
  <c r="W27" i="2"/>
  <c r="C40" i="2"/>
  <c r="S27" i="2"/>
  <c r="R27" i="2"/>
  <c r="P29" i="2"/>
  <c r="S28" i="2"/>
  <c r="S29" i="2"/>
  <c r="W21" i="2"/>
  <c r="C39" i="2"/>
  <c r="S21" i="2"/>
  <c r="R21" i="2"/>
  <c r="P23" i="2"/>
  <c r="S22" i="2"/>
  <c r="S23" i="2"/>
  <c r="W15" i="2"/>
  <c r="C38" i="2"/>
  <c r="S15" i="2"/>
  <c r="R15" i="2"/>
  <c r="P17" i="2"/>
  <c r="S16" i="2"/>
  <c r="S17" i="2"/>
  <c r="W32" i="1"/>
  <c r="C40" i="1"/>
  <c r="W26" i="1"/>
  <c r="C39" i="1"/>
  <c r="W20" i="1"/>
  <c r="C38" i="1"/>
  <c r="W14" i="1"/>
  <c r="C37" i="1"/>
  <c r="L14" i="1"/>
  <c r="C36" i="1"/>
  <c r="P32" i="1"/>
  <c r="S32" i="1"/>
  <c r="C17" i="1"/>
  <c r="Q32" i="1"/>
  <c r="R32" i="1"/>
  <c r="P33" i="1"/>
  <c r="P34" i="1"/>
  <c r="C14" i="1"/>
  <c r="C15" i="1"/>
  <c r="C16" i="1"/>
  <c r="Q33" i="1"/>
  <c r="R33" i="1"/>
  <c r="R34" i="1"/>
  <c r="T32" i="1"/>
  <c r="U32" i="1"/>
  <c r="S33" i="1"/>
  <c r="Q34" i="1"/>
  <c r="T33" i="1"/>
  <c r="U33" i="1"/>
  <c r="S34" i="1"/>
  <c r="T34" i="1"/>
  <c r="U34" i="1"/>
  <c r="S35" i="1"/>
  <c r="T35" i="1"/>
  <c r="U35" i="1"/>
  <c r="V32" i="1"/>
  <c r="B40" i="1"/>
  <c r="P26" i="1"/>
  <c r="S26" i="1"/>
  <c r="Q26" i="1"/>
  <c r="R26" i="1"/>
  <c r="P27" i="1"/>
  <c r="P28" i="1"/>
  <c r="Q27" i="1"/>
  <c r="R27" i="1"/>
  <c r="R28" i="1"/>
  <c r="T26" i="1"/>
  <c r="U26" i="1"/>
  <c r="S27" i="1"/>
  <c r="Q28" i="1"/>
  <c r="T27" i="1"/>
  <c r="U27" i="1"/>
  <c r="S28" i="1"/>
  <c r="T28" i="1"/>
  <c r="U28" i="1"/>
  <c r="S29" i="1"/>
  <c r="T29" i="1"/>
  <c r="U29" i="1"/>
  <c r="V26" i="1"/>
  <c r="B39" i="1"/>
  <c r="P20" i="1"/>
  <c r="S20" i="1"/>
  <c r="Q20" i="1"/>
  <c r="R20" i="1"/>
  <c r="P21" i="1"/>
  <c r="P22" i="1"/>
  <c r="Q21" i="1"/>
  <c r="R21" i="1"/>
  <c r="R22" i="1"/>
  <c r="T20" i="1"/>
  <c r="U20" i="1"/>
  <c r="S21" i="1"/>
  <c r="Q22" i="1"/>
  <c r="T21" i="1"/>
  <c r="U21" i="1"/>
  <c r="S22" i="1"/>
  <c r="T22" i="1"/>
  <c r="U22" i="1"/>
  <c r="S23" i="1"/>
  <c r="T23" i="1"/>
  <c r="U23" i="1"/>
  <c r="V20" i="1"/>
  <c r="B38" i="1"/>
  <c r="P14" i="1"/>
  <c r="S14" i="1"/>
  <c r="Q14" i="1"/>
  <c r="R14" i="1"/>
  <c r="P15" i="1"/>
  <c r="P16" i="1"/>
  <c r="Q15" i="1"/>
  <c r="R15" i="1"/>
  <c r="R16" i="1"/>
  <c r="T14" i="1"/>
  <c r="U14" i="1"/>
  <c r="S15" i="1"/>
  <c r="Q16" i="1"/>
  <c r="T15" i="1"/>
  <c r="U15" i="1"/>
  <c r="S16" i="1"/>
  <c r="T16" i="1"/>
  <c r="U16" i="1"/>
  <c r="S17" i="1"/>
  <c r="T17" i="1"/>
  <c r="U17" i="1"/>
  <c r="V14" i="1"/>
  <c r="B37" i="1"/>
  <c r="F14" i="1"/>
  <c r="D14" i="1"/>
  <c r="B18" i="1"/>
  <c r="C18" i="1"/>
  <c r="D18" i="1"/>
  <c r="G14" i="1"/>
  <c r="I14" i="1"/>
  <c r="J14" i="1"/>
  <c r="F15" i="1"/>
  <c r="G15" i="1"/>
  <c r="I15" i="1"/>
  <c r="J15" i="1"/>
  <c r="F16" i="1"/>
  <c r="D15" i="1"/>
  <c r="G16" i="1"/>
  <c r="I16" i="1"/>
  <c r="J16" i="1"/>
  <c r="F17" i="1"/>
  <c r="G17" i="1"/>
  <c r="I17" i="1"/>
  <c r="J17" i="1"/>
  <c r="F18" i="1"/>
  <c r="D16" i="1"/>
  <c r="G18" i="1"/>
  <c r="I18" i="1"/>
  <c r="J18" i="1"/>
  <c r="F19" i="1"/>
  <c r="G19" i="1"/>
  <c r="I19" i="1"/>
  <c r="J19" i="1"/>
  <c r="F20" i="1"/>
  <c r="D17" i="1"/>
  <c r="G20" i="1"/>
  <c r="I20" i="1"/>
  <c r="J20" i="1"/>
  <c r="F21" i="1"/>
  <c r="G21" i="1"/>
  <c r="I21" i="1"/>
  <c r="J21" i="1"/>
  <c r="K14" i="1"/>
  <c r="B36" i="1"/>
  <c r="X32" i="1"/>
  <c r="X26" i="1"/>
  <c r="X20" i="1"/>
  <c r="X14" i="1"/>
  <c r="C30" i="1"/>
  <c r="C29" i="1"/>
  <c r="C28" i="1"/>
  <c r="C27" i="1"/>
  <c r="B30" i="1"/>
  <c r="B29" i="1"/>
  <c r="B28" i="1"/>
  <c r="B27" i="1"/>
  <c r="M14" i="1"/>
  <c r="H15" i="1"/>
  <c r="H16" i="1"/>
  <c r="H17" i="1"/>
  <c r="H18" i="1"/>
  <c r="H19" i="1"/>
  <c r="H20" i="1"/>
  <c r="H21" i="1"/>
  <c r="H14" i="1"/>
  <c r="B8" i="1"/>
  <c r="E4" i="1"/>
  <c r="E5" i="1"/>
  <c r="E6" i="1"/>
  <c r="E8" i="1"/>
  <c r="D8" i="1"/>
  <c r="C7" i="1"/>
  <c r="S62" i="2"/>
  <c r="Q72" i="2"/>
  <c r="R70" i="2"/>
  <c r="Q22" i="2"/>
  <c r="R22" i="2"/>
  <c r="R23" i="2"/>
  <c r="T21" i="2"/>
  <c r="U21" i="2"/>
  <c r="Q53" i="2"/>
  <c r="R53" i="2"/>
  <c r="T53" i="2"/>
  <c r="U53" i="2"/>
  <c r="R34" i="2"/>
  <c r="R35" i="2"/>
  <c r="T33" i="2"/>
  <c r="Q35" i="2"/>
  <c r="S36" i="2"/>
  <c r="Q23" i="2"/>
  <c r="T22" i="2"/>
  <c r="U22" i="2"/>
  <c r="C29" i="2"/>
  <c r="Q16" i="2"/>
  <c r="Q40" i="2"/>
  <c r="S42" i="2"/>
  <c r="C28" i="2"/>
  <c r="S54" i="2"/>
  <c r="Q61" i="2"/>
  <c r="R61" i="2"/>
  <c r="T59" i="2"/>
  <c r="U59" i="2"/>
  <c r="Q46" i="2"/>
  <c r="S48" i="2"/>
  <c r="R57" i="2"/>
  <c r="C33" i="2"/>
  <c r="D10" i="2"/>
  <c r="G21" i="2"/>
  <c r="Q28" i="2"/>
  <c r="R28" i="2"/>
  <c r="R72" i="2"/>
  <c r="T71" i="2"/>
  <c r="U71" i="2"/>
  <c r="C31" i="2"/>
  <c r="B32" i="3"/>
  <c r="P21" i="3"/>
  <c r="P22" i="3"/>
  <c r="B28" i="3"/>
  <c r="S26" i="3"/>
  <c r="R38" i="3"/>
  <c r="R72" i="3"/>
  <c r="R71" i="3"/>
  <c r="S73" i="3"/>
  <c r="I8" i="3"/>
  <c r="I6" i="3"/>
  <c r="I7" i="3"/>
  <c r="R63" i="3"/>
  <c r="S38" i="3"/>
  <c r="I3" i="3"/>
  <c r="R20" i="3"/>
  <c r="S66" i="3"/>
  <c r="R73" i="3"/>
  <c r="I4" i="3"/>
  <c r="R14" i="3"/>
  <c r="I5" i="3"/>
  <c r="P65" i="3"/>
  <c r="S65" i="3"/>
  <c r="Q65" i="3"/>
  <c r="C31" i="3"/>
  <c r="C32" i="3"/>
  <c r="Q39" i="3"/>
  <c r="Q45" i="3"/>
  <c r="S47" i="3"/>
  <c r="C27" i="3"/>
  <c r="Q15" i="3"/>
  <c r="Q16" i="3"/>
  <c r="C28" i="3"/>
  <c r="Q21" i="3"/>
  <c r="Q27" i="3"/>
  <c r="S29" i="3"/>
  <c r="C29" i="3"/>
  <c r="R62" i="3"/>
  <c r="D10" i="3"/>
  <c r="G17" i="3"/>
  <c r="Q74" i="3"/>
  <c r="Q57" i="3"/>
  <c r="Q58" i="3"/>
  <c r="S63" i="3"/>
  <c r="R70" i="3"/>
  <c r="P74" i="3"/>
  <c r="B29" i="3"/>
  <c r="P27" i="3"/>
  <c r="P57" i="3"/>
  <c r="P15" i="3"/>
  <c r="S22" i="3"/>
  <c r="P46" i="3"/>
  <c r="B27" i="3"/>
  <c r="B31" i="3"/>
  <c r="P39" i="3"/>
  <c r="S45" i="3"/>
  <c r="R44" i="3"/>
  <c r="R56" i="3"/>
  <c r="T67" i="2"/>
  <c r="T34" i="2"/>
  <c r="U34" i="2"/>
  <c r="T35" i="2"/>
  <c r="U35" i="2"/>
  <c r="T36" i="2"/>
  <c r="U36" i="2"/>
  <c r="T23" i="2"/>
  <c r="U23" i="2"/>
  <c r="S24" i="2"/>
  <c r="T24" i="2"/>
  <c r="U24" i="2"/>
  <c r="T51" i="2"/>
  <c r="U51" i="2"/>
  <c r="T54" i="2"/>
  <c r="U54" i="2"/>
  <c r="T52" i="2"/>
  <c r="U52" i="2"/>
  <c r="T58" i="2"/>
  <c r="U58" i="2"/>
  <c r="T60" i="2"/>
  <c r="U60" i="2"/>
  <c r="T70" i="2"/>
  <c r="U70" i="2"/>
  <c r="T62" i="2"/>
  <c r="U62" i="2"/>
  <c r="T75" i="2"/>
  <c r="U75" i="2"/>
  <c r="G20" i="2"/>
  <c r="G26" i="2"/>
  <c r="G15" i="2"/>
  <c r="G25" i="2"/>
  <c r="G24" i="2"/>
  <c r="T57" i="2"/>
  <c r="G23" i="2"/>
  <c r="I23" i="2"/>
  <c r="J23" i="2"/>
  <c r="T76" i="2"/>
  <c r="U76" i="2"/>
  <c r="G19" i="2"/>
  <c r="H19" i="2"/>
  <c r="T61" i="2"/>
  <c r="U61" i="2"/>
  <c r="G22" i="2"/>
  <c r="T74" i="2"/>
  <c r="U74" i="2"/>
  <c r="R40" i="2"/>
  <c r="Q41" i="2"/>
  <c r="T64" i="2"/>
  <c r="U64" i="2"/>
  <c r="T73" i="2"/>
  <c r="U73" i="2"/>
  <c r="T63" i="2"/>
  <c r="U63" i="2"/>
  <c r="R16" i="2"/>
  <c r="Q17" i="2"/>
  <c r="S18" i="2"/>
  <c r="G18" i="2"/>
  <c r="G17" i="2"/>
  <c r="H17" i="2"/>
  <c r="T68" i="2"/>
  <c r="U68" i="2"/>
  <c r="R46" i="2"/>
  <c r="Q47" i="2"/>
  <c r="G16" i="2"/>
  <c r="T72" i="2"/>
  <c r="U72" i="2"/>
  <c r="T69" i="2"/>
  <c r="U69" i="2"/>
  <c r="Q29" i="2"/>
  <c r="S30" i="2"/>
  <c r="U57" i="2"/>
  <c r="X33" i="2"/>
  <c r="U33" i="2"/>
  <c r="V33" i="2"/>
  <c r="B41" i="2"/>
  <c r="R29" i="2"/>
  <c r="U67" i="2"/>
  <c r="V21" i="2"/>
  <c r="B39" i="2"/>
  <c r="H21" i="2"/>
  <c r="I21" i="2"/>
  <c r="J21" i="2"/>
  <c r="X21" i="2"/>
  <c r="R21" i="3"/>
  <c r="R22" i="3"/>
  <c r="T20" i="3"/>
  <c r="S59" i="3"/>
  <c r="R74" i="3"/>
  <c r="T74" i="3"/>
  <c r="U74" i="3"/>
  <c r="R57" i="3"/>
  <c r="R65" i="3"/>
  <c r="T66" i="3"/>
  <c r="U66" i="3"/>
  <c r="G24" i="3"/>
  <c r="H24" i="3"/>
  <c r="R45" i="3"/>
  <c r="R46" i="3"/>
  <c r="S17" i="3"/>
  <c r="G23" i="3"/>
  <c r="H23" i="3"/>
  <c r="G22" i="3"/>
  <c r="H22" i="3"/>
  <c r="Q28" i="3"/>
  <c r="Q22" i="3"/>
  <c r="S23" i="3"/>
  <c r="Q40" i="3"/>
  <c r="S41" i="3"/>
  <c r="G16" i="3"/>
  <c r="H16" i="3"/>
  <c r="Q46" i="3"/>
  <c r="H17" i="3"/>
  <c r="I17" i="3"/>
  <c r="J17" i="3"/>
  <c r="G25" i="3"/>
  <c r="T70" i="3"/>
  <c r="U70" i="3"/>
  <c r="G19" i="3"/>
  <c r="H19" i="3"/>
  <c r="G15" i="3"/>
  <c r="G14" i="3"/>
  <c r="H14" i="3"/>
  <c r="G18" i="3"/>
  <c r="P40" i="3"/>
  <c r="R39" i="3"/>
  <c r="S40" i="3"/>
  <c r="P28" i="3"/>
  <c r="S28" i="3"/>
  <c r="S16" i="3"/>
  <c r="R15" i="3"/>
  <c r="P16" i="3"/>
  <c r="R27" i="3"/>
  <c r="R28" i="3"/>
  <c r="P58" i="3"/>
  <c r="R58" i="3"/>
  <c r="S58" i="3"/>
  <c r="I17" i="2"/>
  <c r="J17" i="2"/>
  <c r="I19" i="2"/>
  <c r="J19" i="2"/>
  <c r="T30" i="2"/>
  <c r="U30" i="2"/>
  <c r="V51" i="2"/>
  <c r="V57" i="2"/>
  <c r="M15" i="2"/>
  <c r="X51" i="2"/>
  <c r="H16" i="2"/>
  <c r="I16" i="2"/>
  <c r="J16" i="2"/>
  <c r="H23" i="2"/>
  <c r="I26" i="2"/>
  <c r="J26" i="2"/>
  <c r="H26" i="2"/>
  <c r="R17" i="2"/>
  <c r="T15" i="2"/>
  <c r="T17" i="2"/>
  <c r="U17" i="2"/>
  <c r="I22" i="2"/>
  <c r="J22" i="2"/>
  <c r="H22" i="2"/>
  <c r="I15" i="2"/>
  <c r="J15" i="2"/>
  <c r="H15" i="2"/>
  <c r="R47" i="2"/>
  <c r="T46" i="2"/>
  <c r="U46" i="2"/>
  <c r="T48" i="2"/>
  <c r="U48" i="2"/>
  <c r="I20" i="2"/>
  <c r="J20" i="2"/>
  <c r="H20" i="2"/>
  <c r="V67" i="2"/>
  <c r="T29" i="2"/>
  <c r="U29" i="2"/>
  <c r="X57" i="2"/>
  <c r="I18" i="2"/>
  <c r="J18" i="2"/>
  <c r="H18" i="2"/>
  <c r="R41" i="2"/>
  <c r="H24" i="2"/>
  <c r="I24" i="2"/>
  <c r="J24" i="2"/>
  <c r="X67" i="2"/>
  <c r="I25" i="2"/>
  <c r="J25" i="2"/>
  <c r="H25" i="2"/>
  <c r="T27" i="2"/>
  <c r="T28" i="2"/>
  <c r="U28" i="2"/>
  <c r="T76" i="3"/>
  <c r="U76" i="3"/>
  <c r="I19" i="3"/>
  <c r="J19" i="3"/>
  <c r="T75" i="3"/>
  <c r="U75" i="3"/>
  <c r="T71" i="3"/>
  <c r="U71" i="3"/>
  <c r="T73" i="3"/>
  <c r="U73" i="3"/>
  <c r="T63" i="3"/>
  <c r="U63" i="3"/>
  <c r="T22" i="3"/>
  <c r="U22" i="3"/>
  <c r="T21" i="3"/>
  <c r="U21" i="3"/>
  <c r="T23" i="3"/>
  <c r="U23" i="3"/>
  <c r="T77" i="3"/>
  <c r="U77" i="3"/>
  <c r="T45" i="3"/>
  <c r="U45" i="3"/>
  <c r="T72" i="3"/>
  <c r="U72" i="3"/>
  <c r="T64" i="3"/>
  <c r="U64" i="3"/>
  <c r="T65" i="3"/>
  <c r="U65" i="3"/>
  <c r="T67" i="3"/>
  <c r="U67" i="3"/>
  <c r="I24" i="3"/>
  <c r="J24" i="3"/>
  <c r="T62" i="3"/>
  <c r="U62" i="3"/>
  <c r="I22" i="3"/>
  <c r="J22" i="3"/>
  <c r="I23" i="3"/>
  <c r="J23" i="3"/>
  <c r="T27" i="3"/>
  <c r="U27" i="3"/>
  <c r="I14" i="3"/>
  <c r="J14" i="3"/>
  <c r="I16" i="3"/>
  <c r="J16" i="3"/>
  <c r="M14" i="3"/>
  <c r="I18" i="3"/>
  <c r="J18" i="3"/>
  <c r="H18" i="3"/>
  <c r="I25" i="3"/>
  <c r="J25" i="3"/>
  <c r="H25" i="3"/>
  <c r="H15" i="3"/>
  <c r="I15" i="3"/>
  <c r="J15" i="3"/>
  <c r="T29" i="3"/>
  <c r="U29" i="3"/>
  <c r="T57" i="3"/>
  <c r="U57" i="3"/>
  <c r="T58" i="3"/>
  <c r="U58" i="3"/>
  <c r="T59" i="3"/>
  <c r="U59" i="3"/>
  <c r="T56" i="3"/>
  <c r="U56" i="3"/>
  <c r="T26" i="3"/>
  <c r="R16" i="3"/>
  <c r="T17" i="3"/>
  <c r="U17" i="3"/>
  <c r="R40" i="3"/>
  <c r="T39" i="3"/>
  <c r="U39" i="3"/>
  <c r="T28" i="3"/>
  <c r="U28" i="3"/>
  <c r="T46" i="3"/>
  <c r="U46" i="3"/>
  <c r="T47" i="3"/>
  <c r="U47" i="3"/>
  <c r="T44" i="3"/>
  <c r="U20" i="3"/>
  <c r="K15" i="2"/>
  <c r="B37" i="2"/>
  <c r="T18" i="2"/>
  <c r="U18" i="2"/>
  <c r="T40" i="2"/>
  <c r="U40" i="2"/>
  <c r="T39" i="2"/>
  <c r="T41" i="2"/>
  <c r="U41" i="2"/>
  <c r="U15" i="2"/>
  <c r="T16" i="2"/>
  <c r="U16" i="2"/>
  <c r="T45" i="2"/>
  <c r="T47" i="2"/>
  <c r="U47" i="2"/>
  <c r="T42" i="2"/>
  <c r="U42" i="2"/>
  <c r="X27" i="2"/>
  <c r="U27" i="2"/>
  <c r="V27" i="2"/>
  <c r="B40" i="2"/>
  <c r="X20" i="3"/>
  <c r="X70" i="3"/>
  <c r="V70" i="3"/>
  <c r="V20" i="3"/>
  <c r="B41" i="3"/>
  <c r="V62" i="3"/>
  <c r="X50" i="3"/>
  <c r="X62" i="3"/>
  <c r="K14" i="3"/>
  <c r="B39" i="3"/>
  <c r="V50" i="3"/>
  <c r="B46" i="3"/>
  <c r="X26" i="3"/>
  <c r="T38" i="3"/>
  <c r="U38" i="3"/>
  <c r="V56" i="3"/>
  <c r="U26" i="3"/>
  <c r="V26" i="3"/>
  <c r="B42" i="3"/>
  <c r="X56" i="3"/>
  <c r="T16" i="3"/>
  <c r="U16" i="3"/>
  <c r="T15" i="3"/>
  <c r="U15" i="3"/>
  <c r="T14" i="3"/>
  <c r="T40" i="3"/>
  <c r="U40" i="3"/>
  <c r="T41" i="3"/>
  <c r="U41" i="3"/>
  <c r="X44" i="3"/>
  <c r="U44" i="3"/>
  <c r="V44" i="3"/>
  <c r="B45" i="3"/>
  <c r="X15" i="2"/>
  <c r="V15" i="2"/>
  <c r="B38" i="2"/>
  <c r="U39" i="2"/>
  <c r="V39" i="2"/>
  <c r="B42" i="2"/>
  <c r="X39" i="2"/>
  <c r="U45" i="2"/>
  <c r="V45" i="2"/>
  <c r="B43" i="2"/>
  <c r="X45" i="2"/>
  <c r="V32" i="3"/>
  <c r="B43" i="3"/>
  <c r="X32" i="3"/>
  <c r="U14" i="3"/>
  <c r="V14" i="3"/>
  <c r="B40" i="3"/>
  <c r="X14" i="3"/>
  <c r="X38" i="3"/>
  <c r="V38" i="3"/>
  <c r="B44" i="3"/>
</calcChain>
</file>

<file path=xl/sharedStrings.xml><?xml version="1.0" encoding="utf-8"?>
<sst xmlns="http://schemas.openxmlformats.org/spreadsheetml/2006/main" count="497" uniqueCount="92">
  <si>
    <t>Mandarin</t>
  </si>
  <si>
    <t>Onom</t>
  </si>
  <si>
    <t>Common</t>
  </si>
  <si>
    <t>T1</t>
  </si>
  <si>
    <t>T2</t>
  </si>
  <si>
    <t>T3</t>
  </si>
  <si>
    <t>T4</t>
  </si>
  <si>
    <t>Total</t>
  </si>
  <si>
    <t>T5</t>
  </si>
  <si>
    <t>Common %</t>
  </si>
  <si>
    <t>Common % (-T5)</t>
  </si>
  <si>
    <t>Observed</t>
  </si>
  <si>
    <t>Expected</t>
  </si>
  <si>
    <t>|Obs-Exp|</t>
  </si>
  <si>
    <t>(Obs-Exp)^2</t>
  </si>
  <si>
    <t>(O-E)^2/E</t>
  </si>
  <si>
    <t>df</t>
  </si>
  <si>
    <t>Chi^2</t>
  </si>
  <si>
    <t>Sig</t>
  </si>
  <si>
    <t>~T1</t>
  </si>
  <si>
    <t>Obs</t>
  </si>
  <si>
    <t>Exp</t>
  </si>
  <si>
    <t>~T2</t>
  </si>
  <si>
    <t>~T3</t>
  </si>
  <si>
    <t>~T4</t>
  </si>
  <si>
    <t>Summary</t>
  </si>
  <si>
    <t>Test</t>
  </si>
  <si>
    <t>All tones</t>
  </si>
  <si>
    <t>&lt;.001</t>
  </si>
  <si>
    <t>n.s.</t>
  </si>
  <si>
    <t>Interpretation</t>
  </si>
  <si>
    <t>Distribution of tones is different between onomatopoeia and common lexicon</t>
  </si>
  <si>
    <t>Relative frequency of T1 is different between onom and common</t>
  </si>
  <si>
    <t>Relative frequency of T2 is NOT different between onom and common</t>
  </si>
  <si>
    <t>Relative frequency of T3 is different between onom and common</t>
  </si>
  <si>
    <t>Relative frequency of T4 is different between onom and common</t>
  </si>
  <si>
    <t>How to report</t>
  </si>
  <si>
    <r>
      <t>e.g. Relative of frequency of T1 is different between onom and common: χ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(1,N=788)=111.8; p&lt;0.001.</t>
    </r>
  </si>
  <si>
    <t>T6</t>
  </si>
  <si>
    <t xml:space="preserve">Total </t>
  </si>
  <si>
    <t>Cantonese</t>
  </si>
  <si>
    <t>~T5</t>
  </si>
  <si>
    <t>~T6</t>
  </si>
  <si>
    <t>Relative frequency of T5 is different between onom and common</t>
  </si>
  <si>
    <t>Relative frequency of T6 is different between onom and common</t>
  </si>
  <si>
    <t>Relative frequency of T2 is different between onom and common</t>
  </si>
  <si>
    <t>General</t>
  </si>
  <si>
    <t>General lexicon: Table 3, p. 503, HKCAC</t>
  </si>
  <si>
    <t>&lt;0.001</t>
  </si>
  <si>
    <t>&lt;0.01</t>
  </si>
  <si>
    <t>&lt;0.05</t>
  </si>
  <si>
    <t>Reference: Leung et al. 2004</t>
  </si>
  <si>
    <t>Relative frequency of T3 is NOT different between onom and common</t>
  </si>
  <si>
    <t>Fok 1974, from Leung et al.. 2004, Table 3 p. 503</t>
  </si>
  <si>
    <t>General lexicon</t>
  </si>
  <si>
    <t>Taiwanese</t>
  </si>
  <si>
    <t>T7</t>
  </si>
  <si>
    <t>T8</t>
  </si>
  <si>
    <t>~T7</t>
  </si>
  <si>
    <t>onom freq</t>
  </si>
  <si>
    <t>onom syllable freq</t>
  </si>
  <si>
    <t>Onom %</t>
    <phoneticPr fontId="4" type="noConversion"/>
  </si>
  <si>
    <t>General %</t>
    <phoneticPr fontId="4" type="noConversion"/>
  </si>
  <si>
    <t>onom count by syllable type</t>
    <phoneticPr fontId="4" type="noConversion"/>
  </si>
  <si>
    <t>Relative frequency of T7 is NOT different between onom and common</t>
  </si>
  <si>
    <t>Relative frequency of T8 is different between onom and common</t>
  </si>
  <si>
    <t>High</t>
  </si>
  <si>
    <t>~High</t>
  </si>
  <si>
    <t>Relative frequency of T1 is NOT different between onom and common</t>
  </si>
  <si>
    <t>Mid</t>
  </si>
  <si>
    <t>Falling</t>
  </si>
  <si>
    <t>Low</t>
  </si>
  <si>
    <t>Rising</t>
  </si>
  <si>
    <t>Sound symbolic</t>
  </si>
  <si>
    <t>Symbolic / General ratio</t>
  </si>
  <si>
    <t>SS</t>
  </si>
  <si>
    <t>onom perc</t>
  </si>
  <si>
    <t>These blocks compare the frequency of each tone separately between SS and GL</t>
  </si>
  <si>
    <t>These two columns: counts</t>
  </si>
  <si>
    <t>These four columns: percentages</t>
  </si>
  <si>
    <t>Mandarin - numbers needed for chi square</t>
  </si>
  <si>
    <t>Plot mandarin - see bar graph</t>
  </si>
  <si>
    <t>Cantonese - numbers needed for chi square</t>
  </si>
  <si>
    <t>Taiwanese - numbers needed for chi square</t>
  </si>
  <si>
    <t>Plot cantonese - see bar graph (tonal distribution)</t>
  </si>
  <si>
    <t>Plot Taiwanese - see bar graph (tonal distribution)</t>
  </si>
  <si>
    <t>Different counting for control analysis (bar graph "control analysis" - see blue bars)</t>
  </si>
  <si>
    <t>T2, T3</t>
  </si>
  <si>
    <t>T2, T5</t>
  </si>
  <si>
    <t>This block compares the entire distribution (all tones) between SS (Onom) and GL (Common)</t>
  </si>
  <si>
    <t>This block compares the entire distribution (all tones) between SS (Onom) and GL (General/Common)</t>
  </si>
  <si>
    <t>This block compares the entire distribution (all tones) between SS (Onom) and GL (Common/Gener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theme="1"/>
      <name val="Calibri"/>
      <family val="2"/>
      <scheme val="minor"/>
    </font>
    <font>
      <sz val="10"/>
      <color theme="1"/>
      <name val="Helvetica"/>
    </font>
    <font>
      <b/>
      <sz val="12"/>
      <color rgb="FFFF0000"/>
      <name val="Calibri"/>
      <family val="2"/>
      <scheme val="minor"/>
    </font>
    <font>
      <vertAlign val="superscript"/>
      <sz val="12"/>
      <color theme="1"/>
      <name val="Calibri (Body)"/>
    </font>
    <font>
      <sz val="9"/>
      <name val="Calibri"/>
      <family val="3"/>
      <charset val="134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3" fontId="0" fillId="0" borderId="0" xfId="0" applyNumberFormat="1"/>
    <xf numFmtId="0" fontId="0" fillId="2" borderId="0" xfId="0" applyFill="1"/>
    <xf numFmtId="0" fontId="1" fillId="2" borderId="0" xfId="0" applyFont="1" applyFill="1"/>
    <xf numFmtId="0" fontId="2" fillId="2" borderId="0" xfId="0" applyFont="1" applyFill="1"/>
    <xf numFmtId="0" fontId="0" fillId="3" borderId="0" xfId="0" applyFill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3" fontId="1" fillId="0" borderId="0" xfId="0" applyNumberFormat="1" applyFont="1" applyFill="1"/>
    <xf numFmtId="0" fontId="5" fillId="2" borderId="0" xfId="0" applyFont="1" applyFill="1"/>
    <xf numFmtId="0" fontId="5" fillId="4" borderId="0" xfId="0" applyFont="1" applyFill="1"/>
    <xf numFmtId="0" fontId="0" fillId="5" borderId="0" xfId="0" applyFill="1"/>
    <xf numFmtId="0" fontId="6" fillId="0" borderId="0" xfId="0" applyFont="1"/>
    <xf numFmtId="0" fontId="6" fillId="2" borderId="0" xfId="0" applyFont="1" applyFill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nal</a:t>
            </a:r>
            <a:r>
              <a:rPr lang="en-US" baseline="0"/>
              <a:t> Distribution</a:t>
            </a:r>
            <a:r>
              <a:rPr lang="en-US"/>
              <a:t> in Mandari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Mandarin!$B$26</c:f>
              <c:strCache>
                <c:ptCount val="1"/>
                <c:pt idx="0">
                  <c:v>SS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Mandarin!$A$27:$A$30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Mandarin!$B$27:$B$30</c:f>
              <c:numCache>
                <c:formatCode>General</c:formatCode>
                <c:ptCount val="4"/>
                <c:pt idx="0">
                  <c:v>0.56914893617021278</c:v>
                </c:pt>
                <c:pt idx="1">
                  <c:v>0.23404255319148937</c:v>
                </c:pt>
                <c:pt idx="2">
                  <c:v>5.3191489361702128E-2</c:v>
                </c:pt>
                <c:pt idx="3">
                  <c:v>0.14361702127659576</c:v>
                </c:pt>
              </c:numCache>
            </c:numRef>
          </c:val>
        </c:ser>
        <c:ser>
          <c:idx val="1"/>
          <c:order val="1"/>
          <c:tx>
            <c:strRef>
              <c:f>Mandarin!$C$26</c:f>
              <c:strCache>
                <c:ptCount val="1"/>
                <c:pt idx="0">
                  <c:v>Genera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Mandarin!$A$27:$A$30</c:f>
              <c:strCache>
                <c:ptCount val="4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</c:strCache>
            </c:strRef>
          </c:cat>
          <c:val>
            <c:numRef>
              <c:f>Mandarin!$C$27:$C$30</c:f>
              <c:numCache>
                <c:formatCode>General</c:formatCode>
                <c:ptCount val="4"/>
                <c:pt idx="0">
                  <c:v>0.17666666666666667</c:v>
                </c:pt>
                <c:pt idx="1">
                  <c:v>0.15166666666666667</c:v>
                </c:pt>
                <c:pt idx="2">
                  <c:v>0.31666666666666665</c:v>
                </c:pt>
                <c:pt idx="3">
                  <c:v>0.3549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60032240"/>
        <c:axId val="342673848"/>
      </c:barChart>
      <c:catAx>
        <c:axId val="160032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673848"/>
        <c:crosses val="autoZero"/>
        <c:auto val="1"/>
        <c:lblAlgn val="ctr"/>
        <c:lblOffset val="100"/>
        <c:noMultiLvlLbl val="0"/>
      </c:catAx>
      <c:valAx>
        <c:axId val="342673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32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nal</a:t>
            </a:r>
            <a:r>
              <a:rPr lang="en-US" baseline="0"/>
              <a:t> Distribution</a:t>
            </a:r>
            <a:r>
              <a:rPr lang="en-US"/>
              <a:t> in Cantones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Cantonese!$B$27</c:f>
              <c:strCache>
                <c:ptCount val="1"/>
                <c:pt idx="0">
                  <c:v>SS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Cantonese!$A$28:$A$33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Cantonese!$B$28:$B$33</c:f>
              <c:numCache>
                <c:formatCode>General</c:formatCode>
                <c:ptCount val="6"/>
                <c:pt idx="0">
                  <c:v>0.42528735632183906</c:v>
                </c:pt>
                <c:pt idx="1">
                  <c:v>5.1724137931034482E-2</c:v>
                </c:pt>
                <c:pt idx="2">
                  <c:v>0.10919540229885058</c:v>
                </c:pt>
                <c:pt idx="3">
                  <c:v>0.27011494252873564</c:v>
                </c:pt>
                <c:pt idx="4">
                  <c:v>3.4482758620689655E-2</c:v>
                </c:pt>
                <c:pt idx="5">
                  <c:v>0.10919540229885058</c:v>
                </c:pt>
              </c:numCache>
            </c:numRef>
          </c:val>
        </c:ser>
        <c:ser>
          <c:idx val="1"/>
          <c:order val="1"/>
          <c:tx>
            <c:strRef>
              <c:f>Cantonese!$C$27</c:f>
              <c:strCache>
                <c:ptCount val="1"/>
                <c:pt idx="0">
                  <c:v>Genera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Cantonese!$A$28:$A$33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Cantonese!$C$28:$C$33</c:f>
              <c:numCache>
                <c:formatCode>General</c:formatCode>
                <c:ptCount val="6"/>
                <c:pt idx="0">
                  <c:v>0.22984919396775871</c:v>
                </c:pt>
                <c:pt idx="1">
                  <c:v>0.16120644825793032</c:v>
                </c:pt>
                <c:pt idx="2">
                  <c:v>0.20748829953198128</c:v>
                </c:pt>
                <c:pt idx="3">
                  <c:v>0.14092563702548103</c:v>
                </c:pt>
                <c:pt idx="4">
                  <c:v>7.2802912116484653E-2</c:v>
                </c:pt>
                <c:pt idx="5">
                  <c:v>0.187727509100364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342675024"/>
        <c:axId val="342671888"/>
      </c:barChart>
      <c:catAx>
        <c:axId val="342675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671888"/>
        <c:crosses val="autoZero"/>
        <c:auto val="1"/>
        <c:lblAlgn val="ctr"/>
        <c:lblOffset val="100"/>
        <c:noMultiLvlLbl val="0"/>
      </c:catAx>
      <c:valAx>
        <c:axId val="34267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675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</a:t>
            </a:r>
            <a:r>
              <a:rPr lang="en-US" baseline="0"/>
              <a:t> Analysis </a:t>
            </a:r>
            <a:r>
              <a:rPr lang="en-US"/>
              <a:t>in Cantones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antonese!$A$28:$A$33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Cantonese!$K$3:$K$8</c:f>
              <c:numCache>
                <c:formatCode>General</c:formatCode>
                <c:ptCount val="6"/>
                <c:pt idx="0">
                  <c:v>0.37360594795539032</c:v>
                </c:pt>
                <c:pt idx="1">
                  <c:v>7.6208178438661706E-2</c:v>
                </c:pt>
                <c:pt idx="2">
                  <c:v>0.13011152416356878</c:v>
                </c:pt>
                <c:pt idx="3">
                  <c:v>0.26579925650557623</c:v>
                </c:pt>
                <c:pt idx="4">
                  <c:v>2.7881040892193308E-2</c:v>
                </c:pt>
                <c:pt idx="5">
                  <c:v>0.12639405204460966</c:v>
                </c:pt>
              </c:numCache>
            </c:numRef>
          </c:val>
        </c:ser>
        <c:ser>
          <c:idx val="1"/>
          <c:order val="1"/>
          <c:tx>
            <c:strRef>
              <c:f>Cantonese!$C$27</c:f>
              <c:strCache>
                <c:ptCount val="1"/>
                <c:pt idx="0">
                  <c:v>Gener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antonese!$A$28:$A$33</c:f>
              <c:strCache>
                <c:ptCount val="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</c:strCache>
            </c:strRef>
          </c:cat>
          <c:val>
            <c:numRef>
              <c:f>Cantonese!$C$28:$C$33</c:f>
              <c:numCache>
                <c:formatCode>General</c:formatCode>
                <c:ptCount val="6"/>
                <c:pt idx="0">
                  <c:v>0.22984919396775871</c:v>
                </c:pt>
                <c:pt idx="1">
                  <c:v>0.16120644825793032</c:v>
                </c:pt>
                <c:pt idx="2">
                  <c:v>0.20748829953198128</c:v>
                </c:pt>
                <c:pt idx="3">
                  <c:v>0.14092563702548103</c:v>
                </c:pt>
                <c:pt idx="4">
                  <c:v>7.2802912116484653E-2</c:v>
                </c:pt>
                <c:pt idx="5">
                  <c:v>0.187727509100364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342674240"/>
        <c:axId val="342669928"/>
      </c:barChart>
      <c:catAx>
        <c:axId val="342674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669928"/>
        <c:crosses val="autoZero"/>
        <c:auto val="1"/>
        <c:lblAlgn val="ctr"/>
        <c:lblOffset val="100"/>
        <c:noMultiLvlLbl val="0"/>
      </c:catAx>
      <c:valAx>
        <c:axId val="342669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674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Tonal</a:t>
            </a:r>
            <a:r>
              <a:rPr lang="en-US" sz="1200" baseline="0"/>
              <a:t> Distribution</a:t>
            </a:r>
            <a:r>
              <a:rPr lang="en-US" sz="1200"/>
              <a:t> in Taiwan</a:t>
            </a:r>
            <a:r>
              <a:rPr lang="en-US" sz="1200" baseline="0"/>
              <a:t> Southern Min</a:t>
            </a:r>
            <a:endParaRPr lang="en-US" sz="12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Taiwanese!$B$26</c:f>
              <c:strCache>
                <c:ptCount val="1"/>
                <c:pt idx="0">
                  <c:v>SS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(Taiwanese!$A$27,Taiwanese!$A$28,Taiwanese!$A$29,Taiwanese!$A$31,Taiwanese!$A$32)</c:f>
              <c:strCache>
                <c:ptCount val="5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5</c:v>
                </c:pt>
                <c:pt idx="4">
                  <c:v>T7</c:v>
                </c:pt>
              </c:strCache>
            </c:strRef>
          </c:cat>
          <c:val>
            <c:numRef>
              <c:f>(Taiwanese!$B$27,Taiwanese!$B$28,Taiwanese!$B$29,Taiwanese!$B$31,Taiwanese!$B$32)</c:f>
              <c:numCache>
                <c:formatCode>General</c:formatCode>
                <c:ptCount val="5"/>
                <c:pt idx="0">
                  <c:v>0.31178707224334601</c:v>
                </c:pt>
                <c:pt idx="1">
                  <c:v>0.17490494296577946</c:v>
                </c:pt>
                <c:pt idx="2">
                  <c:v>0.19391634980988592</c:v>
                </c:pt>
                <c:pt idx="3">
                  <c:v>0.13307984790874525</c:v>
                </c:pt>
                <c:pt idx="4">
                  <c:v>0.18631178707224336</c:v>
                </c:pt>
              </c:numCache>
            </c:numRef>
          </c:val>
        </c:ser>
        <c:ser>
          <c:idx val="1"/>
          <c:order val="1"/>
          <c:tx>
            <c:strRef>
              <c:f>Taiwanese!$C$26</c:f>
              <c:strCache>
                <c:ptCount val="1"/>
                <c:pt idx="0">
                  <c:v>Genera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(Taiwanese!$A$27,Taiwanese!$A$28,Taiwanese!$A$29,Taiwanese!$A$31,Taiwanese!$A$32)</c:f>
              <c:strCache>
                <c:ptCount val="5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5</c:v>
                </c:pt>
                <c:pt idx="4">
                  <c:v>T7</c:v>
                </c:pt>
              </c:strCache>
            </c:strRef>
          </c:cat>
          <c:val>
            <c:numRef>
              <c:f>(Taiwanese!$C$27,Taiwanese!$C$28,Taiwanese!$C$29,Taiwanese!$C$31,Taiwanese!$C$32)</c:f>
              <c:numCache>
                <c:formatCode>General</c:formatCode>
                <c:ptCount val="5"/>
                <c:pt idx="0">
                  <c:v>0.18319502074688795</c:v>
                </c:pt>
                <c:pt idx="1">
                  <c:v>0.32842323651452282</c:v>
                </c:pt>
                <c:pt idx="2">
                  <c:v>0.12987551867219918</c:v>
                </c:pt>
                <c:pt idx="3">
                  <c:v>0.18817427385892116</c:v>
                </c:pt>
                <c:pt idx="4">
                  <c:v>0.17033195020746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342674632"/>
        <c:axId val="342671496"/>
      </c:barChart>
      <c:catAx>
        <c:axId val="342674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671496"/>
        <c:crosses val="autoZero"/>
        <c:auto val="1"/>
        <c:lblAlgn val="ctr"/>
        <c:lblOffset val="100"/>
        <c:noMultiLvlLbl val="0"/>
      </c:catAx>
      <c:valAx>
        <c:axId val="342671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674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</a:t>
            </a:r>
            <a:r>
              <a:rPr lang="en-US" baseline="0"/>
              <a:t> Analysis</a:t>
            </a:r>
            <a:r>
              <a:rPr lang="en-US"/>
              <a:t> in TS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iwanese!$B$26</c:f>
              <c:strCache>
                <c:ptCount val="1"/>
                <c:pt idx="0">
                  <c:v>S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iwanese!$A$27:$A$33</c:f>
              <c:strCache>
                <c:ptCount val="7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7</c:v>
                </c:pt>
                <c:pt idx="6">
                  <c:v>T8</c:v>
                </c:pt>
              </c:strCache>
            </c:strRef>
          </c:cat>
          <c:val>
            <c:numRef>
              <c:f>Taiwanese!$I$3:$I$9</c:f>
              <c:numCache>
                <c:formatCode>General</c:formatCode>
                <c:ptCount val="7"/>
                <c:pt idx="0">
                  <c:v>0.2651894210150107</c:v>
                </c:pt>
                <c:pt idx="1">
                  <c:v>7.5530140576602331E-2</c:v>
                </c:pt>
                <c:pt idx="2">
                  <c:v>0.11007862759113653</c:v>
                </c:pt>
                <c:pt idx="3">
                  <c:v>0.19156540385989992</c:v>
                </c:pt>
                <c:pt idx="4">
                  <c:v>4.3126042411246131E-2</c:v>
                </c:pt>
                <c:pt idx="5">
                  <c:v>0.10126280676673814</c:v>
                </c:pt>
                <c:pt idx="6">
                  <c:v>0.21324755777936621</c:v>
                </c:pt>
              </c:numCache>
            </c:numRef>
          </c:val>
        </c:ser>
        <c:ser>
          <c:idx val="1"/>
          <c:order val="1"/>
          <c:tx>
            <c:strRef>
              <c:f>Taiwanese!$C$26</c:f>
              <c:strCache>
                <c:ptCount val="1"/>
                <c:pt idx="0">
                  <c:v>Gener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aiwanese!$A$27:$A$33</c:f>
              <c:strCache>
                <c:ptCount val="7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7</c:v>
                </c:pt>
                <c:pt idx="6">
                  <c:v>T8</c:v>
                </c:pt>
              </c:strCache>
            </c:strRef>
          </c:cat>
          <c:val>
            <c:numRef>
              <c:f>Taiwanese!$C$27:$C$33</c:f>
              <c:numCache>
                <c:formatCode>General</c:formatCode>
                <c:ptCount val="7"/>
                <c:pt idx="0">
                  <c:v>0.18319502074688795</c:v>
                </c:pt>
                <c:pt idx="1">
                  <c:v>0.32842323651452282</c:v>
                </c:pt>
                <c:pt idx="2">
                  <c:v>0.12987551867219918</c:v>
                </c:pt>
                <c:pt idx="3">
                  <c:v>0</c:v>
                </c:pt>
                <c:pt idx="4">
                  <c:v>0.18817427385892116</c:v>
                </c:pt>
                <c:pt idx="5">
                  <c:v>0.17033195020746889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2675808"/>
        <c:axId val="342676200"/>
      </c:barChart>
      <c:catAx>
        <c:axId val="342675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676200"/>
        <c:crosses val="autoZero"/>
        <c:auto val="1"/>
        <c:lblAlgn val="ctr"/>
        <c:lblOffset val="100"/>
        <c:noMultiLvlLbl val="0"/>
      </c:catAx>
      <c:valAx>
        <c:axId val="342676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675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ve Percentage of Tone Across Corpor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andarin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Ratio!$A$3:$A$7</c:f>
              <c:strCache>
                <c:ptCount val="5"/>
                <c:pt idx="0">
                  <c:v>High</c:v>
                </c:pt>
                <c:pt idx="1">
                  <c:v>Rising</c:v>
                </c:pt>
                <c:pt idx="2">
                  <c:v>Mid</c:v>
                </c:pt>
                <c:pt idx="3">
                  <c:v>Falling</c:v>
                </c:pt>
                <c:pt idx="4">
                  <c:v>Low</c:v>
                </c:pt>
              </c:strCache>
            </c:strRef>
          </c:cat>
          <c:val>
            <c:numRef>
              <c:f>Ratio!$I$3:$I$7</c:f>
              <c:numCache>
                <c:formatCode>General</c:formatCode>
                <c:ptCount val="5"/>
                <c:pt idx="0">
                  <c:v>3.1666666666666665</c:v>
                </c:pt>
                <c:pt idx="1">
                  <c:v>1.6666666666666667</c:v>
                </c:pt>
                <c:pt idx="2">
                  <c:v>0</c:v>
                </c:pt>
                <c:pt idx="3">
                  <c:v>0.3888888888888889</c:v>
                </c:pt>
                <c:pt idx="4">
                  <c:v>0.15625</c:v>
                </c:pt>
              </c:numCache>
            </c:numRef>
          </c:val>
        </c:ser>
        <c:ser>
          <c:idx val="1"/>
          <c:order val="1"/>
          <c:tx>
            <c:v>Cantonese</c:v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cat>
            <c:strRef>
              <c:f>Ratio!$A$3:$A$7</c:f>
              <c:strCache>
                <c:ptCount val="5"/>
                <c:pt idx="0">
                  <c:v>High</c:v>
                </c:pt>
                <c:pt idx="1">
                  <c:v>Rising</c:v>
                </c:pt>
                <c:pt idx="2">
                  <c:v>Mid</c:v>
                </c:pt>
                <c:pt idx="3">
                  <c:v>Falling</c:v>
                </c:pt>
                <c:pt idx="4">
                  <c:v>Low</c:v>
                </c:pt>
              </c:strCache>
            </c:strRef>
          </c:cat>
          <c:val>
            <c:numRef>
              <c:f>Ratio!$J$3:$J$7</c:f>
              <c:numCache>
                <c:formatCode>General</c:formatCode>
                <c:ptCount val="5"/>
                <c:pt idx="0">
                  <c:v>1.8695652173913044</c:v>
                </c:pt>
                <c:pt idx="1">
                  <c:v>0.34782608695652173</c:v>
                </c:pt>
                <c:pt idx="2">
                  <c:v>0.52380952380952384</c:v>
                </c:pt>
                <c:pt idx="3">
                  <c:v>1.9285714285714286</c:v>
                </c:pt>
                <c:pt idx="4">
                  <c:v>0.57894736842105265</c:v>
                </c:pt>
              </c:numCache>
            </c:numRef>
          </c:val>
        </c:ser>
        <c:ser>
          <c:idx val="2"/>
          <c:order val="2"/>
          <c:tx>
            <c:v>Taiwanese</c:v>
          </c:tx>
          <c:spPr>
            <a:solidFill>
              <a:schemeClr val="bg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Ratio!$A$3:$A$7</c:f>
              <c:strCache>
                <c:ptCount val="5"/>
                <c:pt idx="0">
                  <c:v>High</c:v>
                </c:pt>
                <c:pt idx="1">
                  <c:v>Rising</c:v>
                </c:pt>
                <c:pt idx="2">
                  <c:v>Mid</c:v>
                </c:pt>
                <c:pt idx="3">
                  <c:v>Falling</c:v>
                </c:pt>
                <c:pt idx="4">
                  <c:v>Low</c:v>
                </c:pt>
              </c:strCache>
            </c:strRef>
          </c:cat>
          <c:val>
            <c:numRef>
              <c:f>Ratio!$K$3:$K$7</c:f>
              <c:numCache>
                <c:formatCode>General</c:formatCode>
                <c:ptCount val="5"/>
                <c:pt idx="0">
                  <c:v>2.1111111111111112</c:v>
                </c:pt>
                <c:pt idx="1">
                  <c:v>0.42105263157894735</c:v>
                </c:pt>
                <c:pt idx="2">
                  <c:v>1.7647058823529411</c:v>
                </c:pt>
                <c:pt idx="3">
                  <c:v>0.5</c:v>
                </c:pt>
                <c:pt idx="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2676592"/>
        <c:axId val="342669144"/>
      </c:barChart>
      <c:catAx>
        <c:axId val="342676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669144"/>
        <c:crosses val="autoZero"/>
        <c:auto val="1"/>
        <c:lblAlgn val="ctr"/>
        <c:lblOffset val="100"/>
        <c:noMultiLvlLbl val="0"/>
      </c:catAx>
      <c:valAx>
        <c:axId val="342669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tio Sound symbolic : General lexicon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676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3395076451269003"/>
          <c:y val="0.18556335474888699"/>
          <c:w val="0.26229908874101199"/>
          <c:h val="0.252677185909242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400</xdr:colOff>
      <xdr:row>21</xdr:row>
      <xdr:rowOff>139700</xdr:rowOff>
    </xdr:from>
    <xdr:to>
      <xdr:col>9</xdr:col>
      <xdr:colOff>330200</xdr:colOff>
      <xdr:row>32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3200</xdr:colOff>
      <xdr:row>12</xdr:row>
      <xdr:rowOff>76200</xdr:rowOff>
    </xdr:from>
    <xdr:to>
      <xdr:col>4</xdr:col>
      <xdr:colOff>508000</xdr:colOff>
      <xdr:row>22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47650</xdr:colOff>
      <xdr:row>19</xdr:row>
      <xdr:rowOff>95250</xdr:rowOff>
    </xdr:from>
    <xdr:to>
      <xdr:col>8</xdr:col>
      <xdr:colOff>552450</xdr:colOff>
      <xdr:row>29</xdr:row>
      <xdr:rowOff>1968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3200</xdr:colOff>
      <xdr:row>11</xdr:row>
      <xdr:rowOff>76200</xdr:rowOff>
    </xdr:from>
    <xdr:to>
      <xdr:col>4</xdr:col>
      <xdr:colOff>508000</xdr:colOff>
      <xdr:row>21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28</xdr:row>
      <xdr:rowOff>0</xdr:rowOff>
    </xdr:from>
    <xdr:to>
      <xdr:col>8</xdr:col>
      <xdr:colOff>304801</xdr:colOff>
      <xdr:row>38</xdr:row>
      <xdr:rowOff>10160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1450</xdr:colOff>
      <xdr:row>9</xdr:row>
      <xdr:rowOff>139700</xdr:rowOff>
    </xdr:from>
    <xdr:to>
      <xdr:col>10</xdr:col>
      <xdr:colOff>615950</xdr:colOff>
      <xdr:row>23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opLeftCell="A3" workbookViewId="0">
      <selection activeCell="I9" sqref="I9"/>
    </sheetView>
  </sheetViews>
  <sheetFormatPr defaultColWidth="11" defaultRowHeight="15.75"/>
  <cols>
    <col min="3" max="3" width="15.25" customWidth="1"/>
    <col min="4" max="4" width="10.375" bestFit="1" customWidth="1"/>
    <col min="5" max="5" width="14.625" bestFit="1" customWidth="1"/>
    <col min="11" max="12" width="11" bestFit="1" customWidth="1"/>
    <col min="13" max="13" width="12" bestFit="1" customWidth="1"/>
    <col min="24" max="24" width="12" bestFit="1" customWidth="1"/>
  </cols>
  <sheetData>
    <row r="1" spans="1:24">
      <c r="A1" s="2" t="s">
        <v>0</v>
      </c>
      <c r="B1" s="14" t="s">
        <v>78</v>
      </c>
      <c r="C1" s="2"/>
      <c r="D1" s="14" t="s">
        <v>79</v>
      </c>
      <c r="E1" s="2"/>
      <c r="K1" s="6"/>
      <c r="L1" s="6"/>
      <c r="M1" s="6"/>
      <c r="N1" s="6"/>
      <c r="O1" s="6"/>
      <c r="P1" s="6"/>
      <c r="Q1" s="6"/>
    </row>
    <row r="2" spans="1:24">
      <c r="A2" s="2"/>
      <c r="B2" s="2" t="s">
        <v>1</v>
      </c>
      <c r="C2" s="2" t="s">
        <v>2</v>
      </c>
      <c r="D2" s="2" t="s">
        <v>9</v>
      </c>
      <c r="E2" s="2" t="s">
        <v>10</v>
      </c>
      <c r="F2" s="2" t="s">
        <v>61</v>
      </c>
      <c r="G2" s="2" t="s">
        <v>62</v>
      </c>
      <c r="K2" s="8"/>
      <c r="L2" s="8"/>
      <c r="M2" s="8"/>
      <c r="N2" s="8"/>
      <c r="O2" s="8"/>
      <c r="P2" s="8"/>
      <c r="Q2" s="8"/>
    </row>
    <row r="3" spans="1:24">
      <c r="A3" s="2" t="s">
        <v>3</v>
      </c>
      <c r="B3" s="2">
        <v>107</v>
      </c>
      <c r="C3" s="2">
        <f>ROUND(0.14*C8,0)</f>
        <v>106</v>
      </c>
      <c r="D3" s="2">
        <v>14</v>
      </c>
      <c r="E3" s="2">
        <f>100*ROUND(C3/SUM(C3:C6),2)</f>
        <v>18</v>
      </c>
      <c r="F3" s="10">
        <f>100*ROUND(B3/SUM(B3:B6),2)</f>
        <v>56.999999999999993</v>
      </c>
      <c r="G3" s="10">
        <f>100*ROUND(C3/SUM(C3:C6),2)</f>
        <v>18</v>
      </c>
      <c r="K3" s="8"/>
      <c r="L3" s="8"/>
      <c r="M3" s="9"/>
      <c r="N3" s="9"/>
      <c r="O3" s="9"/>
      <c r="P3" s="9"/>
      <c r="Q3" s="9"/>
    </row>
    <row r="4" spans="1:24">
      <c r="A4" s="2" t="s">
        <v>4</v>
      </c>
      <c r="B4" s="2">
        <v>44</v>
      </c>
      <c r="C4" s="2">
        <f>ROUND(0.12*C8,0)</f>
        <v>91</v>
      </c>
      <c r="D4" s="2">
        <v>12</v>
      </c>
      <c r="E4" s="2">
        <f>100*ROUND(C4/SUM(C3:C6),2)</f>
        <v>15</v>
      </c>
      <c r="F4" s="10">
        <f>100*ROUND(B4/SUM(B3:B6),2)</f>
        <v>23</v>
      </c>
      <c r="G4" s="10">
        <f>100*ROUND(C4/SUM(C3:C6),2)</f>
        <v>15</v>
      </c>
      <c r="K4" s="8"/>
      <c r="L4" s="9"/>
      <c r="M4" s="9"/>
      <c r="N4" s="9"/>
      <c r="O4" s="9"/>
      <c r="P4" s="9"/>
      <c r="Q4" s="9"/>
    </row>
    <row r="5" spans="1:24">
      <c r="A5" s="2" t="s">
        <v>5</v>
      </c>
      <c r="B5" s="2">
        <v>10</v>
      </c>
      <c r="C5" s="2">
        <f>ROUND(0.25*C8,0)</f>
        <v>190</v>
      </c>
      <c r="D5" s="2">
        <v>25</v>
      </c>
      <c r="E5" s="2">
        <f>100*ROUND(C5/SUM(C3:C6),2)</f>
        <v>32</v>
      </c>
      <c r="F5" s="10">
        <f>100*ROUND(B5/SUM(B3:B6),2)</f>
        <v>5</v>
      </c>
      <c r="G5" s="10">
        <f>100*ROUND(C5/SUM(C3:C6),2)</f>
        <v>32</v>
      </c>
      <c r="K5" s="8"/>
      <c r="L5" s="9"/>
      <c r="M5" s="9"/>
      <c r="N5" s="9"/>
      <c r="O5" s="9"/>
      <c r="P5" s="9"/>
      <c r="Q5" s="9"/>
    </row>
    <row r="6" spans="1:24">
      <c r="A6" s="2" t="s">
        <v>6</v>
      </c>
      <c r="B6" s="2">
        <v>27</v>
      </c>
      <c r="C6" s="2">
        <f>ROUND(0.28*C8,0)</f>
        <v>213</v>
      </c>
      <c r="D6" s="2">
        <v>28</v>
      </c>
      <c r="E6" s="2">
        <f>100*ROUND(C6/SUM(C3:C6),2)</f>
        <v>36</v>
      </c>
      <c r="F6" s="10">
        <f>100*ROUND(B6/SUM(B3:B6),2)</f>
        <v>14.000000000000002</v>
      </c>
      <c r="G6" s="10">
        <f>100*ROUND(C6/SUM(C3:C6),2)</f>
        <v>36</v>
      </c>
      <c r="K6" s="8"/>
      <c r="L6" s="9"/>
      <c r="M6" s="9"/>
      <c r="N6" s="9"/>
      <c r="O6" s="9"/>
      <c r="P6" s="9"/>
      <c r="Q6" s="9"/>
    </row>
    <row r="7" spans="1:24">
      <c r="A7" s="2" t="s">
        <v>8</v>
      </c>
      <c r="B7" s="2"/>
      <c r="C7" s="2">
        <f>ROUND(0.2*C8,0)</f>
        <v>152</v>
      </c>
      <c r="D7" s="2">
        <v>20</v>
      </c>
      <c r="E7" s="2"/>
      <c r="F7" s="11"/>
      <c r="G7" s="11"/>
      <c r="K7" s="8"/>
      <c r="L7" s="9"/>
      <c r="M7" s="9"/>
      <c r="N7" s="9"/>
      <c r="O7" s="9"/>
      <c r="P7" s="9"/>
      <c r="Q7" s="9"/>
    </row>
    <row r="8" spans="1:24">
      <c r="A8" s="2" t="s">
        <v>7</v>
      </c>
      <c r="B8" s="2">
        <f>SUM(B3:B6)</f>
        <v>188</v>
      </c>
      <c r="C8" s="2">
        <v>759</v>
      </c>
      <c r="D8" s="2">
        <f>SUM(D3:D7)</f>
        <v>99</v>
      </c>
      <c r="E8" s="2">
        <f>SUM(E3:E6)</f>
        <v>101</v>
      </c>
      <c r="F8" s="11"/>
      <c r="G8" s="11"/>
    </row>
    <row r="9" spans="1:24">
      <c r="P9" s="1"/>
    </row>
    <row r="12" spans="1:24">
      <c r="A12" s="14" t="s">
        <v>80</v>
      </c>
      <c r="B12" s="2"/>
      <c r="C12" s="2"/>
      <c r="D12" s="2"/>
      <c r="F12" s="13" t="s">
        <v>89</v>
      </c>
      <c r="O12" s="13" t="s">
        <v>77</v>
      </c>
    </row>
    <row r="13" spans="1:24">
      <c r="A13" s="2"/>
      <c r="B13" s="2" t="s">
        <v>1</v>
      </c>
      <c r="C13" s="2" t="s">
        <v>2</v>
      </c>
      <c r="D13" s="2" t="s">
        <v>7</v>
      </c>
      <c r="F13" s="2" t="s">
        <v>11</v>
      </c>
      <c r="G13" s="2" t="s">
        <v>12</v>
      </c>
      <c r="H13" s="2" t="s">
        <v>13</v>
      </c>
      <c r="I13" s="2" t="s">
        <v>14</v>
      </c>
      <c r="J13" s="2" t="s">
        <v>15</v>
      </c>
      <c r="K13" s="2" t="s">
        <v>17</v>
      </c>
      <c r="L13" s="2" t="s">
        <v>16</v>
      </c>
      <c r="M13" s="2" t="s">
        <v>18</v>
      </c>
      <c r="O13" s="2"/>
      <c r="P13" s="2" t="s">
        <v>1</v>
      </c>
      <c r="Q13" s="2" t="s">
        <v>2</v>
      </c>
      <c r="R13" s="2" t="s">
        <v>7</v>
      </c>
      <c r="S13" s="2" t="s">
        <v>20</v>
      </c>
      <c r="T13" s="2" t="s">
        <v>21</v>
      </c>
      <c r="U13" s="2" t="s">
        <v>15</v>
      </c>
      <c r="V13" s="2" t="s">
        <v>17</v>
      </c>
      <c r="W13" s="2" t="s">
        <v>16</v>
      </c>
      <c r="X13" s="2" t="s">
        <v>18</v>
      </c>
    </row>
    <row r="14" spans="1:24">
      <c r="A14" s="2" t="s">
        <v>3</v>
      </c>
      <c r="B14" s="2">
        <v>107</v>
      </c>
      <c r="C14" s="2">
        <f>C3</f>
        <v>106</v>
      </c>
      <c r="D14" s="2">
        <f>SUM(B14:C14)</f>
        <v>213</v>
      </c>
      <c r="F14" s="2">
        <f>B14</f>
        <v>107</v>
      </c>
      <c r="G14" s="2">
        <f>(D14*B18)/D18</f>
        <v>50.817258883248734</v>
      </c>
      <c r="H14" s="2">
        <f>ABS(F14-G14)</f>
        <v>56.182741116751266</v>
      </c>
      <c r="I14" s="2">
        <f>(F14-G14)^2</f>
        <v>3156.5003993918936</v>
      </c>
      <c r="J14" s="2">
        <f>I14/G14</f>
        <v>62.114731663190788</v>
      </c>
      <c r="K14" s="4">
        <f>SUM(J14:J21)</f>
        <v>147.40055962792778</v>
      </c>
      <c r="L14" s="4">
        <f>(COLUMNS(B14:C14)-1)*(ROWS(B14:B17)-1)</f>
        <v>3</v>
      </c>
      <c r="M14" s="4">
        <f>_xlfn.CHISQ.TEST(F14:F21,G14:G21)</f>
        <v>1.4264320085077487E-28</v>
      </c>
      <c r="O14" s="2" t="s">
        <v>3</v>
      </c>
      <c r="P14" s="2">
        <f>B14</f>
        <v>107</v>
      </c>
      <c r="Q14" s="2">
        <f>C14</f>
        <v>106</v>
      </c>
      <c r="R14" s="2">
        <f>SUM(P14:Q14)</f>
        <v>213</v>
      </c>
      <c r="S14" s="2">
        <f>P14</f>
        <v>107</v>
      </c>
      <c r="T14" s="2">
        <f>(R14*P16)/R16</f>
        <v>50.817258883248734</v>
      </c>
      <c r="U14" s="2">
        <f>(S14-T14)^2/T14</f>
        <v>62.114731663190788</v>
      </c>
      <c r="V14" s="4">
        <f>SUM(U14:U17)</f>
        <v>111.79643460251694</v>
      </c>
      <c r="W14" s="4">
        <f>(COLUMNS(P14:Q14)-1)*(ROWS(P14:P15)-1)</f>
        <v>1</v>
      </c>
      <c r="X14" s="4">
        <f>_xlfn.CHISQ.TEST(S14:S17,T14:T17)</f>
        <v>4.5050599951265553E-24</v>
      </c>
    </row>
    <row r="15" spans="1:24">
      <c r="A15" s="2" t="s">
        <v>4</v>
      </c>
      <c r="B15" s="2">
        <v>44</v>
      </c>
      <c r="C15" s="2">
        <f>C4</f>
        <v>91</v>
      </c>
      <c r="D15" s="2">
        <f t="shared" ref="D15:D18" si="0">SUM(B15:C15)</f>
        <v>135</v>
      </c>
      <c r="F15" s="2">
        <f>C14</f>
        <v>106</v>
      </c>
      <c r="G15" s="2">
        <f>(D14*C18)/D18</f>
        <v>162.18274111675126</v>
      </c>
      <c r="H15" s="2">
        <f t="shared" ref="H15:H21" si="1">ABS(F15-G15)</f>
        <v>56.182741116751259</v>
      </c>
      <c r="I15" s="2">
        <f t="shared" ref="I15:I21" si="2">(F15-G15)^2</f>
        <v>3156.5003993918926</v>
      </c>
      <c r="J15" s="2">
        <f t="shared" ref="J15:J21" si="3">I15/G15</f>
        <v>19.462615921133111</v>
      </c>
      <c r="K15" s="2"/>
      <c r="L15" s="2"/>
      <c r="M15" s="2"/>
      <c r="O15" s="2" t="s">
        <v>19</v>
      </c>
      <c r="P15" s="2">
        <f>SUM(B15:B17)</f>
        <v>81</v>
      </c>
      <c r="Q15" s="2">
        <f>SUM(C15:C17)</f>
        <v>494</v>
      </c>
      <c r="R15" s="2">
        <f>SUM(P15:Q15)</f>
        <v>575</v>
      </c>
      <c r="S15" s="2">
        <f>Q14</f>
        <v>106</v>
      </c>
      <c r="T15" s="2">
        <f>(R14*Q16)/R16</f>
        <v>162.18274111675126</v>
      </c>
      <c r="U15" s="2">
        <f t="shared" ref="U15:U17" si="4">(S15-T15)^2/T15</f>
        <v>19.462615921133111</v>
      </c>
      <c r="V15" s="2"/>
      <c r="W15" s="2"/>
      <c r="X15" s="2"/>
    </row>
    <row r="16" spans="1:24">
      <c r="A16" s="2" t="s">
        <v>5</v>
      </c>
      <c r="B16" s="2">
        <v>10</v>
      </c>
      <c r="C16" s="2">
        <f>C5</f>
        <v>190</v>
      </c>
      <c r="D16" s="2">
        <f t="shared" si="0"/>
        <v>200</v>
      </c>
      <c r="F16" s="2">
        <f>B15</f>
        <v>44</v>
      </c>
      <c r="G16" s="2">
        <f>(D15*B18)/D18</f>
        <v>32.208121827411169</v>
      </c>
      <c r="H16" s="2">
        <f t="shared" si="1"/>
        <v>11.791878172588831</v>
      </c>
      <c r="I16" s="2">
        <f t="shared" si="2"/>
        <v>139.0483908371769</v>
      </c>
      <c r="J16" s="2">
        <f t="shared" si="3"/>
        <v>4.317184081154271</v>
      </c>
      <c r="K16" s="2"/>
      <c r="L16" s="2"/>
      <c r="M16" s="2"/>
      <c r="O16" s="2" t="s">
        <v>7</v>
      </c>
      <c r="P16" s="2">
        <f>SUM(P14:P15)</f>
        <v>188</v>
      </c>
      <c r="Q16" s="2">
        <f t="shared" ref="Q16:R16" si="5">SUM(Q14:Q15)</f>
        <v>600</v>
      </c>
      <c r="R16" s="4">
        <f t="shared" si="5"/>
        <v>788</v>
      </c>
      <c r="S16" s="2">
        <f>P15</f>
        <v>81</v>
      </c>
      <c r="T16" s="2">
        <f>(R15*P16)/R16</f>
        <v>137.18274111675126</v>
      </c>
      <c r="U16" s="2">
        <f t="shared" si="4"/>
        <v>23.00945712045154</v>
      </c>
      <c r="V16" s="2"/>
      <c r="W16" s="2"/>
      <c r="X16" s="2"/>
    </row>
    <row r="17" spans="1:24">
      <c r="A17" s="2" t="s">
        <v>6</v>
      </c>
      <c r="B17" s="2">
        <v>27</v>
      </c>
      <c r="C17" s="2">
        <f>C6</f>
        <v>213</v>
      </c>
      <c r="D17" s="2">
        <f t="shared" si="0"/>
        <v>240</v>
      </c>
      <c r="F17" s="2">
        <f>C15</f>
        <v>91</v>
      </c>
      <c r="G17" s="2">
        <f>(D15*C18)/D18</f>
        <v>102.79187817258884</v>
      </c>
      <c r="H17" s="2">
        <f t="shared" si="1"/>
        <v>11.791878172588838</v>
      </c>
      <c r="I17" s="2">
        <f t="shared" si="2"/>
        <v>139.04839083717707</v>
      </c>
      <c r="J17" s="2">
        <f t="shared" si="3"/>
        <v>1.352717678761673</v>
      </c>
      <c r="K17" s="2"/>
      <c r="L17" s="2"/>
      <c r="M17" s="2"/>
      <c r="O17" s="2"/>
      <c r="P17" s="2"/>
      <c r="Q17" s="2"/>
      <c r="R17" s="2"/>
      <c r="S17" s="2">
        <f>Q15</f>
        <v>494</v>
      </c>
      <c r="T17" s="2">
        <f>(R15*Q16)/R16</f>
        <v>437.81725888324871</v>
      </c>
      <c r="U17" s="2">
        <f t="shared" si="4"/>
        <v>7.2096298977414897</v>
      </c>
      <c r="V17" s="2"/>
      <c r="W17" s="2"/>
      <c r="X17" s="2"/>
    </row>
    <row r="18" spans="1:24">
      <c r="A18" s="2" t="s">
        <v>7</v>
      </c>
      <c r="B18" s="2">
        <f>SUM(B14:B17)</f>
        <v>188</v>
      </c>
      <c r="C18" s="2">
        <f>SUM(C14:C17)</f>
        <v>600</v>
      </c>
      <c r="D18" s="4">
        <f t="shared" si="0"/>
        <v>788</v>
      </c>
      <c r="F18" s="2">
        <f>B16</f>
        <v>10</v>
      </c>
      <c r="G18" s="2">
        <f>(D16*B18)/D18</f>
        <v>47.715736040609137</v>
      </c>
      <c r="H18" s="2">
        <f t="shared" si="1"/>
        <v>37.715736040609137</v>
      </c>
      <c r="I18" s="2">
        <f t="shared" si="2"/>
        <v>1422.4767450849031</v>
      </c>
      <c r="J18" s="2">
        <f t="shared" si="3"/>
        <v>29.811480721460203</v>
      </c>
      <c r="K18" s="2"/>
      <c r="L18" s="2"/>
      <c r="M18" s="2"/>
    </row>
    <row r="19" spans="1:24">
      <c r="F19" s="2">
        <f>C16</f>
        <v>190</v>
      </c>
      <c r="G19" s="2">
        <f>(D16*C18)/D18</f>
        <v>152.28426395939087</v>
      </c>
      <c r="H19" s="2">
        <f t="shared" si="1"/>
        <v>37.71573604060913</v>
      </c>
      <c r="I19" s="2">
        <f t="shared" si="2"/>
        <v>1422.4767450849024</v>
      </c>
      <c r="J19" s="2">
        <f t="shared" si="3"/>
        <v>9.340930626057526</v>
      </c>
      <c r="K19" s="2"/>
      <c r="L19" s="2"/>
      <c r="M19" s="2"/>
      <c r="O19" s="2"/>
      <c r="P19" s="2" t="s">
        <v>1</v>
      </c>
      <c r="Q19" s="2" t="s">
        <v>2</v>
      </c>
      <c r="R19" s="2" t="s">
        <v>7</v>
      </c>
      <c r="S19" s="2" t="s">
        <v>20</v>
      </c>
      <c r="T19" s="2" t="s">
        <v>21</v>
      </c>
      <c r="U19" s="2" t="s">
        <v>15</v>
      </c>
      <c r="V19" s="2" t="s">
        <v>17</v>
      </c>
      <c r="W19" s="2" t="s">
        <v>16</v>
      </c>
      <c r="X19" s="2" t="s">
        <v>18</v>
      </c>
    </row>
    <row r="20" spans="1:24">
      <c r="F20" s="2">
        <f>B17</f>
        <v>27</v>
      </c>
      <c r="G20" s="2">
        <f>(D17*B18)/D18</f>
        <v>57.258883248730967</v>
      </c>
      <c r="H20" s="2">
        <f t="shared" si="1"/>
        <v>30.258883248730967</v>
      </c>
      <c r="I20" s="2">
        <f t="shared" si="2"/>
        <v>915.60001546033152</v>
      </c>
      <c r="J20" s="2">
        <f t="shared" si="3"/>
        <v>15.990532184901179</v>
      </c>
      <c r="K20" s="2"/>
      <c r="L20" s="2"/>
      <c r="M20" s="2"/>
      <c r="O20" s="2" t="s">
        <v>4</v>
      </c>
      <c r="P20" s="2">
        <f>B15</f>
        <v>44</v>
      </c>
      <c r="Q20" s="2">
        <f>C15</f>
        <v>91</v>
      </c>
      <c r="R20" s="2">
        <f>SUM(P20:Q20)</f>
        <v>135</v>
      </c>
      <c r="S20" s="2">
        <f>P20</f>
        <v>44</v>
      </c>
      <c r="T20" s="2">
        <f>(R20*P22)/R22</f>
        <v>32.208121827411169</v>
      </c>
      <c r="U20" s="2">
        <f>(S20-T20)^2/T20</f>
        <v>4.317184081154271</v>
      </c>
      <c r="V20" s="4">
        <f>SUM(U20:U23)</f>
        <v>6.8420866566826408</v>
      </c>
      <c r="W20" s="4">
        <f>(COLUMNS(P20:Q20)-1)*(ROWS(P20:P21)-1)</f>
        <v>1</v>
      </c>
      <c r="X20" s="4">
        <f>_xlfn.CHISQ.TEST(S20:S23,T20:T23)</f>
        <v>7.7105006166277967E-2</v>
      </c>
    </row>
    <row r="21" spans="1:24">
      <c r="F21" s="2">
        <f>C17</f>
        <v>213</v>
      </c>
      <c r="G21" s="2">
        <f>(D17*C18)/D18</f>
        <v>182.74111675126903</v>
      </c>
      <c r="H21" s="2">
        <f t="shared" si="1"/>
        <v>30.258883248730967</v>
      </c>
      <c r="I21" s="2">
        <f t="shared" si="2"/>
        <v>915.60001546033152</v>
      </c>
      <c r="J21" s="2">
        <f t="shared" si="3"/>
        <v>5.0103667512690366</v>
      </c>
      <c r="K21" s="2"/>
      <c r="L21" s="2"/>
      <c r="M21" s="2"/>
      <c r="O21" s="2" t="s">
        <v>22</v>
      </c>
      <c r="P21" s="2">
        <f>SUM(B14,B16,B17)</f>
        <v>144</v>
      </c>
      <c r="Q21" s="2">
        <f>SUM(C14,C16,C17)</f>
        <v>509</v>
      </c>
      <c r="R21" s="2">
        <f>SUM(P21:Q21)</f>
        <v>653</v>
      </c>
      <c r="S21" s="2">
        <f>Q20</f>
        <v>91</v>
      </c>
      <c r="T21" s="2">
        <f>(R20*Q22)/R22</f>
        <v>102.79187817258884</v>
      </c>
      <c r="U21" s="2">
        <f t="shared" ref="U21:U23" si="6">(S21-T21)^2/T21</f>
        <v>1.352717678761673</v>
      </c>
      <c r="V21" s="2"/>
      <c r="W21" s="2"/>
      <c r="X21" s="2"/>
    </row>
    <row r="22" spans="1:24">
      <c r="O22" s="2" t="s">
        <v>7</v>
      </c>
      <c r="P22" s="2">
        <f>SUM(P20:P21)</f>
        <v>188</v>
      </c>
      <c r="Q22" s="2">
        <f t="shared" ref="Q22" si="7">SUM(Q20:Q21)</f>
        <v>600</v>
      </c>
      <c r="R22" s="4">
        <f t="shared" ref="R22" si="8">SUM(R20:R21)</f>
        <v>788</v>
      </c>
      <c r="S22" s="2">
        <f>P21</f>
        <v>144</v>
      </c>
      <c r="T22" s="2">
        <f>(R21*P22)/R22</f>
        <v>155.79187817258884</v>
      </c>
      <c r="U22" s="2">
        <f t="shared" si="6"/>
        <v>0.89252657114215506</v>
      </c>
      <c r="V22" s="2"/>
      <c r="W22" s="2"/>
      <c r="X22" s="2"/>
    </row>
    <row r="23" spans="1:24">
      <c r="O23" s="2"/>
      <c r="P23" s="2"/>
      <c r="Q23" s="2"/>
      <c r="R23" s="2"/>
      <c r="S23" s="2">
        <f>Q21</f>
        <v>509</v>
      </c>
      <c r="T23" s="2">
        <f>(R21*Q22)/R22</f>
        <v>497.20812182741116</v>
      </c>
      <c r="U23" s="2">
        <f t="shared" si="6"/>
        <v>0.27965832562454196</v>
      </c>
      <c r="V23" s="2"/>
      <c r="W23" s="2"/>
      <c r="X23" s="2"/>
    </row>
    <row r="25" spans="1:24">
      <c r="A25" s="14" t="s">
        <v>81</v>
      </c>
      <c r="B25" s="2"/>
      <c r="C25" s="2"/>
      <c r="O25" s="2"/>
      <c r="P25" s="2" t="s">
        <v>1</v>
      </c>
      <c r="Q25" s="2" t="s">
        <v>2</v>
      </c>
      <c r="R25" s="2" t="s">
        <v>7</v>
      </c>
      <c r="S25" s="2" t="s">
        <v>20</v>
      </c>
      <c r="T25" s="2" t="s">
        <v>21</v>
      </c>
      <c r="U25" s="2" t="s">
        <v>15</v>
      </c>
      <c r="V25" s="2" t="s">
        <v>17</v>
      </c>
      <c r="W25" s="2" t="s">
        <v>16</v>
      </c>
      <c r="X25" s="2" t="s">
        <v>18</v>
      </c>
    </row>
    <row r="26" spans="1:24">
      <c r="A26" s="2"/>
      <c r="B26" s="2" t="s">
        <v>75</v>
      </c>
      <c r="C26" s="2" t="s">
        <v>46</v>
      </c>
      <c r="O26" s="2" t="s">
        <v>5</v>
      </c>
      <c r="P26" s="2">
        <f>B16</f>
        <v>10</v>
      </c>
      <c r="Q26" s="2">
        <f>C16</f>
        <v>190</v>
      </c>
      <c r="R26" s="2">
        <f>SUM(P26:Q26)</f>
        <v>200</v>
      </c>
      <c r="S26" s="2">
        <f>P26</f>
        <v>10</v>
      </c>
      <c r="T26" s="2">
        <f>(R26*P28)/R28</f>
        <v>47.715736040609137</v>
      </c>
      <c r="U26" s="2">
        <f>(S26-T26)^2/T26</f>
        <v>29.811480721460203</v>
      </c>
      <c r="V26" s="4">
        <f>SUM(U26:U29)</f>
        <v>52.469558064360491</v>
      </c>
      <c r="W26" s="4">
        <f>(COLUMNS(P26:Q26)-1)*(ROWS(P26:P27)-1)</f>
        <v>1</v>
      </c>
      <c r="X26" s="4">
        <f>_xlfn.CHISQ.TEST(S26:S29,T26:T29)</f>
        <v>2.3786276592164925E-11</v>
      </c>
    </row>
    <row r="27" spans="1:24">
      <c r="A27" s="2" t="s">
        <v>3</v>
      </c>
      <c r="B27" s="2">
        <f>B14/B18</f>
        <v>0.56914893617021278</v>
      </c>
      <c r="C27" s="2">
        <f>C14/C18</f>
        <v>0.17666666666666667</v>
      </c>
      <c r="O27" s="2" t="s">
        <v>23</v>
      </c>
      <c r="P27" s="2">
        <f>SUM(B14,B15,B17)</f>
        <v>178</v>
      </c>
      <c r="Q27" s="2">
        <f>SUM(C14,C15,C17)</f>
        <v>410</v>
      </c>
      <c r="R27" s="2">
        <f>SUM(P27:Q27)</f>
        <v>588</v>
      </c>
      <c r="S27" s="2">
        <f>Q26</f>
        <v>190</v>
      </c>
      <c r="T27" s="2">
        <f>(R26*Q28)/R28</f>
        <v>152.28426395939087</v>
      </c>
      <c r="U27" s="2">
        <f t="shared" ref="U27:U29" si="9">(S27-T27)^2/T27</f>
        <v>9.340930626057526</v>
      </c>
      <c r="V27" s="2"/>
      <c r="W27" s="2"/>
      <c r="X27" s="2"/>
    </row>
    <row r="28" spans="1:24">
      <c r="A28" s="2" t="s">
        <v>4</v>
      </c>
      <c r="B28" s="2">
        <f>B15/B18</f>
        <v>0.23404255319148937</v>
      </c>
      <c r="C28" s="2">
        <f>C15/C18</f>
        <v>0.15166666666666667</v>
      </c>
      <c r="O28" s="2" t="s">
        <v>7</v>
      </c>
      <c r="P28" s="2">
        <f>SUM(P26:P27)</f>
        <v>188</v>
      </c>
      <c r="Q28" s="2">
        <f t="shared" ref="Q28" si="10">SUM(Q26:Q27)</f>
        <v>600</v>
      </c>
      <c r="R28" s="4">
        <f>SUM(R26:R27)</f>
        <v>788</v>
      </c>
      <c r="S28" s="2">
        <f>P27</f>
        <v>178</v>
      </c>
      <c r="T28" s="2">
        <f>(R27*P28)/R28</f>
        <v>140.28426395939087</v>
      </c>
      <c r="U28" s="2">
        <f t="shared" si="9"/>
        <v>10.139959429068091</v>
      </c>
      <c r="V28" s="2"/>
      <c r="W28" s="2"/>
      <c r="X28" s="2"/>
    </row>
    <row r="29" spans="1:24">
      <c r="A29" s="2" t="s">
        <v>5</v>
      </c>
      <c r="B29" s="2">
        <f>B16/B18</f>
        <v>5.3191489361702128E-2</v>
      </c>
      <c r="C29" s="2">
        <f>C16/C18</f>
        <v>0.31666666666666665</v>
      </c>
      <c r="O29" s="2"/>
      <c r="P29" s="2"/>
      <c r="Q29" s="2"/>
      <c r="R29" s="2"/>
      <c r="S29" s="2">
        <f>Q27</f>
        <v>410</v>
      </c>
      <c r="T29" s="2">
        <f>(R27*Q28)/R28</f>
        <v>447.71573604060916</v>
      </c>
      <c r="U29" s="2">
        <f t="shared" si="9"/>
        <v>3.1771872877746734</v>
      </c>
      <c r="V29" s="2"/>
      <c r="W29" s="2"/>
      <c r="X29" s="2"/>
    </row>
    <row r="30" spans="1:24">
      <c r="A30" s="2" t="s">
        <v>6</v>
      </c>
      <c r="B30" s="2">
        <f>B17/B18</f>
        <v>0.14361702127659576</v>
      </c>
      <c r="C30" s="2">
        <f>C17/C18</f>
        <v>0.35499999999999998</v>
      </c>
    </row>
    <row r="31" spans="1:24">
      <c r="O31" s="2"/>
      <c r="P31" s="2" t="s">
        <v>1</v>
      </c>
      <c r="Q31" s="2" t="s">
        <v>2</v>
      </c>
      <c r="R31" s="2" t="s">
        <v>7</v>
      </c>
      <c r="S31" s="2" t="s">
        <v>20</v>
      </c>
      <c r="T31" s="2" t="s">
        <v>21</v>
      </c>
      <c r="U31" s="2" t="s">
        <v>15</v>
      </c>
      <c r="V31" s="2" t="s">
        <v>17</v>
      </c>
      <c r="W31" s="2" t="s">
        <v>16</v>
      </c>
      <c r="X31" s="2" t="s">
        <v>18</v>
      </c>
    </row>
    <row r="32" spans="1:24">
      <c r="O32" s="2" t="s">
        <v>6</v>
      </c>
      <c r="P32" s="2">
        <f>B17</f>
        <v>27</v>
      </c>
      <c r="Q32" s="2">
        <f>C17</f>
        <v>213</v>
      </c>
      <c r="R32" s="2">
        <f>SUM(P32:Q32)</f>
        <v>240</v>
      </c>
      <c r="S32" s="2">
        <f>P32</f>
        <v>27</v>
      </c>
      <c r="T32" s="2">
        <f>(R32*P34)/R34</f>
        <v>57.258883248730967</v>
      </c>
      <c r="U32" s="2">
        <f>(S32-T32)^2/T32</f>
        <v>15.990532184901179</v>
      </c>
      <c r="V32" s="4">
        <f>SUM(U32:U35)</f>
        <v>30.198372922814109</v>
      </c>
      <c r="W32" s="4">
        <f>(COLUMNS(P32:Q32)-1)*(ROWS(P32:P33)-1)</f>
        <v>1</v>
      </c>
      <c r="X32" s="4">
        <f>_xlfn.CHISQ.TEST(S32:S35,T32:T35)</f>
        <v>1.2536181842611712E-6</v>
      </c>
    </row>
    <row r="33" spans="1:24">
      <c r="O33" s="2" t="s">
        <v>24</v>
      </c>
      <c r="P33" s="2">
        <f>SUM(B14:B16)</f>
        <v>161</v>
      </c>
      <c r="Q33" s="2">
        <f>SUM(C14:C16)</f>
        <v>387</v>
      </c>
      <c r="R33" s="2">
        <f>SUM(P33:Q33)</f>
        <v>548</v>
      </c>
      <c r="S33" s="2">
        <f>Q32</f>
        <v>213</v>
      </c>
      <c r="T33" s="2">
        <f>(R32*Q34)/R34</f>
        <v>182.74111675126903</v>
      </c>
      <c r="U33" s="2">
        <f t="shared" ref="U33:U35" si="11">(S33-T33)^2/T33</f>
        <v>5.0103667512690366</v>
      </c>
      <c r="V33" s="2"/>
      <c r="W33" s="2"/>
      <c r="X33" s="2"/>
    </row>
    <row r="34" spans="1:24">
      <c r="A34" s="5" t="s">
        <v>25</v>
      </c>
      <c r="B34" s="5"/>
      <c r="C34" s="5"/>
      <c r="D34" s="5"/>
      <c r="E34" s="5" t="s">
        <v>30</v>
      </c>
      <c r="F34" s="5"/>
      <c r="G34" s="5"/>
      <c r="H34" s="5"/>
      <c r="I34" s="5"/>
      <c r="J34" s="5"/>
      <c r="O34" s="2" t="s">
        <v>7</v>
      </c>
      <c r="P34" s="2">
        <f>SUM(P32:P33)</f>
        <v>188</v>
      </c>
      <c r="Q34" s="2">
        <f t="shared" ref="Q34" si="12">SUM(Q32:Q33)</f>
        <v>600</v>
      </c>
      <c r="R34" s="4">
        <f t="shared" ref="R34" si="13">SUM(R32:R33)</f>
        <v>788</v>
      </c>
      <c r="S34" s="2">
        <f>P33</f>
        <v>161</v>
      </c>
      <c r="T34" s="2">
        <f>(R33*P34)/R34</f>
        <v>130.74111675126903</v>
      </c>
      <c r="U34" s="2">
        <f t="shared" si="11"/>
        <v>7.0031527817085459</v>
      </c>
      <c r="V34" s="2"/>
      <c r="W34" s="2"/>
      <c r="X34" s="2"/>
    </row>
    <row r="35" spans="1:24">
      <c r="A35" s="5" t="s">
        <v>26</v>
      </c>
      <c r="B35" s="5" t="s">
        <v>17</v>
      </c>
      <c r="C35" s="5" t="s">
        <v>16</v>
      </c>
      <c r="D35" s="5" t="s">
        <v>18</v>
      </c>
      <c r="E35" s="5"/>
      <c r="F35" s="5"/>
      <c r="G35" s="5"/>
      <c r="H35" s="5"/>
      <c r="I35" s="5"/>
      <c r="J35" s="5"/>
      <c r="O35" s="2"/>
      <c r="P35" s="2"/>
      <c r="Q35" s="2"/>
      <c r="R35" s="2"/>
      <c r="S35" s="2">
        <f>Q33</f>
        <v>387</v>
      </c>
      <c r="T35" s="2">
        <f>(R33*Q34)/R34</f>
        <v>417.25888324873097</v>
      </c>
      <c r="U35" s="2">
        <f t="shared" si="11"/>
        <v>2.1943212049353442</v>
      </c>
      <c r="V35" s="2"/>
      <c r="W35" s="2"/>
      <c r="X35" s="2"/>
    </row>
    <row r="36" spans="1:24">
      <c r="A36" s="5" t="s">
        <v>27</v>
      </c>
      <c r="B36" s="5">
        <f>ROUND(K14,2)</f>
        <v>147.4</v>
      </c>
      <c r="C36" s="5">
        <f>L14</f>
        <v>3</v>
      </c>
      <c r="D36" s="5" t="s">
        <v>28</v>
      </c>
      <c r="E36" s="5" t="s">
        <v>31</v>
      </c>
      <c r="F36" s="5"/>
      <c r="G36" s="5"/>
      <c r="H36" s="5"/>
      <c r="I36" s="5"/>
      <c r="J36" s="5"/>
    </row>
    <row r="37" spans="1:24">
      <c r="A37" s="5" t="s">
        <v>3</v>
      </c>
      <c r="B37" s="5">
        <f>ROUND(V14,2)</f>
        <v>111.8</v>
      </c>
      <c r="C37" s="5">
        <f>W14</f>
        <v>1</v>
      </c>
      <c r="D37" s="5" t="s">
        <v>28</v>
      </c>
      <c r="E37" s="5" t="s">
        <v>32</v>
      </c>
      <c r="F37" s="5"/>
      <c r="G37" s="5"/>
      <c r="H37" s="5"/>
      <c r="I37" s="5"/>
      <c r="J37" s="5"/>
    </row>
    <row r="38" spans="1:24">
      <c r="A38" s="5" t="s">
        <v>4</v>
      </c>
      <c r="B38" s="5">
        <f>ROUND(V20,2)</f>
        <v>6.84</v>
      </c>
      <c r="C38" s="5">
        <f>W20</f>
        <v>1</v>
      </c>
      <c r="D38" s="5" t="s">
        <v>29</v>
      </c>
      <c r="E38" s="5" t="s">
        <v>33</v>
      </c>
      <c r="F38" s="5"/>
      <c r="G38" s="5"/>
      <c r="H38" s="5"/>
      <c r="I38" s="5"/>
      <c r="J38" s="5"/>
    </row>
    <row r="39" spans="1:24">
      <c r="A39" s="5" t="s">
        <v>5</v>
      </c>
      <c r="B39" s="5">
        <f>ROUND(V26,2)</f>
        <v>52.47</v>
      </c>
      <c r="C39" s="5">
        <f>W26</f>
        <v>1</v>
      </c>
      <c r="D39" s="5" t="s">
        <v>28</v>
      </c>
      <c r="E39" s="5" t="s">
        <v>34</v>
      </c>
      <c r="F39" s="5"/>
      <c r="G39" s="5"/>
      <c r="H39" s="5"/>
      <c r="I39" s="5"/>
      <c r="J39" s="5"/>
    </row>
    <row r="40" spans="1:24">
      <c r="A40" s="5" t="s">
        <v>6</v>
      </c>
      <c r="B40" s="5">
        <f>ROUND(V32,2)</f>
        <v>30.2</v>
      </c>
      <c r="C40" s="5">
        <f>W32</f>
        <v>1</v>
      </c>
      <c r="D40" s="5" t="s">
        <v>28</v>
      </c>
      <c r="E40" s="5" t="s">
        <v>35</v>
      </c>
      <c r="F40" s="5"/>
      <c r="G40" s="5"/>
      <c r="H40" s="5"/>
      <c r="I40" s="5"/>
      <c r="J40" s="5"/>
    </row>
    <row r="42" spans="1:24">
      <c r="A42" s="5" t="s">
        <v>36</v>
      </c>
      <c r="B42" s="5"/>
    </row>
    <row r="43" spans="1:24" ht="18.75">
      <c r="A43" s="5" t="s">
        <v>37</v>
      </c>
      <c r="B43" s="5"/>
      <c r="C43" s="5"/>
      <c r="D43" s="5"/>
      <c r="E43" s="5"/>
      <c r="F43" s="5"/>
      <c r="G43" s="5"/>
      <c r="H43" s="5"/>
      <c r="I43" s="5"/>
      <c r="J43" s="5"/>
    </row>
  </sheetData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6"/>
  <sheetViews>
    <sheetView workbookViewId="0">
      <selection activeCell="O8" sqref="O8"/>
    </sheetView>
  </sheetViews>
  <sheetFormatPr defaultColWidth="11" defaultRowHeight="15.75"/>
  <cols>
    <col min="10" max="10" width="13.625" customWidth="1"/>
    <col min="19" max="19" width="10.875" customWidth="1"/>
  </cols>
  <sheetData>
    <row r="1" spans="1:24">
      <c r="H1" s="15" t="s">
        <v>86</v>
      </c>
    </row>
    <row r="2" spans="1:24">
      <c r="A2" s="14" t="s">
        <v>82</v>
      </c>
      <c r="B2" s="2"/>
      <c r="C2" s="2"/>
      <c r="D2" s="2"/>
      <c r="E2" s="6"/>
      <c r="H2" s="2" t="s">
        <v>1</v>
      </c>
      <c r="I2" s="2" t="s">
        <v>46</v>
      </c>
      <c r="J2" s="12" t="s">
        <v>60</v>
      </c>
      <c r="K2" s="6" t="s">
        <v>76</v>
      </c>
      <c r="L2" s="3" t="s">
        <v>53</v>
      </c>
      <c r="M2" s="2"/>
      <c r="N2" s="2"/>
      <c r="O2" s="2"/>
      <c r="P2" s="6"/>
      <c r="Q2" s="6"/>
    </row>
    <row r="3" spans="1:24">
      <c r="A3" s="2"/>
      <c r="B3" s="2" t="s">
        <v>1</v>
      </c>
      <c r="C3" s="2" t="s">
        <v>46</v>
      </c>
      <c r="D3" s="2" t="s">
        <v>7</v>
      </c>
      <c r="E3" s="2" t="s">
        <v>61</v>
      </c>
      <c r="F3" s="2" t="s">
        <v>62</v>
      </c>
      <c r="H3" s="2">
        <v>74</v>
      </c>
      <c r="I3" s="2">
        <v>25193</v>
      </c>
      <c r="J3" s="12">
        <v>201</v>
      </c>
      <c r="K3" s="8">
        <f>J3/J9</f>
        <v>0.37360594795539032</v>
      </c>
      <c r="L3" s="2" t="s">
        <v>54</v>
      </c>
      <c r="M3" s="3"/>
      <c r="N3" s="3"/>
      <c r="O3" s="3"/>
      <c r="P3" s="8"/>
      <c r="Q3" s="8"/>
    </row>
    <row r="4" spans="1:24">
      <c r="A4" s="2" t="s">
        <v>3</v>
      </c>
      <c r="B4" s="2">
        <v>74</v>
      </c>
      <c r="C4" s="2">
        <v>442</v>
      </c>
      <c r="D4" s="2">
        <f t="shared" ref="D4:D10" si="0">SUM(B4:C4)</f>
        <v>516</v>
      </c>
      <c r="E4" s="10">
        <f>100*ROUND(B4/SUM(B4:B9),2)</f>
        <v>43</v>
      </c>
      <c r="F4" s="10">
        <f>100*ROUND(C4/SUM(C4:C9),2)</f>
        <v>23</v>
      </c>
      <c r="H4" s="2">
        <v>9</v>
      </c>
      <c r="I4" s="2">
        <v>23279</v>
      </c>
      <c r="J4" s="12">
        <v>41</v>
      </c>
      <c r="K4" s="8">
        <f>J4/J9</f>
        <v>7.6208178438661706E-2</v>
      </c>
      <c r="L4" s="2">
        <v>2239</v>
      </c>
      <c r="M4" s="9"/>
      <c r="N4" s="9"/>
      <c r="O4" s="9"/>
      <c r="P4" s="9"/>
      <c r="Q4" s="9"/>
    </row>
    <row r="5" spans="1:24">
      <c r="A5" s="2" t="s">
        <v>4</v>
      </c>
      <c r="B5" s="2">
        <v>9</v>
      </c>
      <c r="C5" s="2">
        <v>310</v>
      </c>
      <c r="D5" s="2">
        <f t="shared" si="0"/>
        <v>319</v>
      </c>
      <c r="E5" s="10">
        <f>100*ROUND(B5/SUM(B4:B9),2)</f>
        <v>5</v>
      </c>
      <c r="F5" s="10">
        <f>100*ROUND(C5/SUM(C4:C9),2)</f>
        <v>16</v>
      </c>
      <c r="H5" s="2">
        <v>19</v>
      </c>
      <c r="I5" s="2">
        <v>23693</v>
      </c>
      <c r="J5" s="12">
        <v>70</v>
      </c>
      <c r="K5" s="8">
        <f>J5/J9</f>
        <v>0.13011152416356878</v>
      </c>
      <c r="L5" s="2">
        <v>2530</v>
      </c>
      <c r="M5" s="9"/>
      <c r="N5" s="9"/>
      <c r="O5" s="9"/>
      <c r="P5" s="9"/>
      <c r="Q5" s="9"/>
    </row>
    <row r="6" spans="1:24">
      <c r="A6" s="2" t="s">
        <v>5</v>
      </c>
      <c r="B6" s="2">
        <v>19</v>
      </c>
      <c r="C6" s="2">
        <v>399</v>
      </c>
      <c r="D6" s="2">
        <f t="shared" si="0"/>
        <v>418</v>
      </c>
      <c r="E6" s="10">
        <f>100*ROUND(B6/SUM(B4:B9),2)</f>
        <v>11</v>
      </c>
      <c r="F6" s="10">
        <f>100*ROUND(C6/SUM(C4:C9),2)</f>
        <v>21</v>
      </c>
      <c r="H6" s="2">
        <v>47</v>
      </c>
      <c r="I6" s="2">
        <v>15869</v>
      </c>
      <c r="J6" s="12">
        <v>143</v>
      </c>
      <c r="K6" s="8">
        <f>J6/J9</f>
        <v>0.26579925650557623</v>
      </c>
      <c r="L6" s="2">
        <v>1874</v>
      </c>
      <c r="M6" s="9"/>
      <c r="N6" s="9"/>
      <c r="O6" s="9"/>
      <c r="P6" s="9"/>
      <c r="Q6" s="9"/>
    </row>
    <row r="7" spans="1:24">
      <c r="A7" s="2" t="s">
        <v>6</v>
      </c>
      <c r="B7" s="2">
        <v>47</v>
      </c>
      <c r="C7" s="2">
        <v>271</v>
      </c>
      <c r="D7" s="2">
        <f t="shared" si="0"/>
        <v>318</v>
      </c>
      <c r="E7" s="10">
        <f>100*ROUND(B7/SUM(B4:B9),2)</f>
        <v>27</v>
      </c>
      <c r="F7" s="10">
        <f>100*ROUND(C7/SUM(C4:C9),2)</f>
        <v>14.000000000000002</v>
      </c>
      <c r="H7" s="2">
        <v>6</v>
      </c>
      <c r="I7" s="2">
        <v>15093</v>
      </c>
      <c r="J7" s="12">
        <v>15</v>
      </c>
      <c r="K7" s="8">
        <f>J7/J9</f>
        <v>2.7881040892193308E-2</v>
      </c>
      <c r="L7" s="2">
        <v>1599</v>
      </c>
      <c r="M7" s="9"/>
      <c r="N7" s="9"/>
      <c r="O7" s="9"/>
      <c r="P7" s="9"/>
      <c r="Q7" s="9"/>
    </row>
    <row r="8" spans="1:24">
      <c r="A8" s="2" t="s">
        <v>8</v>
      </c>
      <c r="B8" s="2">
        <v>6</v>
      </c>
      <c r="C8" s="2">
        <v>140</v>
      </c>
      <c r="D8" s="2">
        <f t="shared" si="0"/>
        <v>146</v>
      </c>
      <c r="E8" s="10">
        <f>100*ROUND(B8/SUM(B4:B9),2)</f>
        <v>3</v>
      </c>
      <c r="F8" s="10">
        <f>100*ROUND(C8/SUM(C4:C9),2)</f>
        <v>7.0000000000000009</v>
      </c>
      <c r="H8" s="2">
        <v>19</v>
      </c>
      <c r="I8" s="2">
        <v>25218</v>
      </c>
      <c r="J8" s="12">
        <v>68</v>
      </c>
      <c r="K8" s="8">
        <f>J8/J9</f>
        <v>0.12639405204460966</v>
      </c>
      <c r="L8" s="2">
        <v>1476</v>
      </c>
      <c r="M8" s="9"/>
      <c r="N8" s="9"/>
      <c r="O8" s="9"/>
      <c r="Q8" s="9"/>
    </row>
    <row r="9" spans="1:24">
      <c r="A9" s="2" t="s">
        <v>38</v>
      </c>
      <c r="B9" s="2">
        <v>19</v>
      </c>
      <c r="C9" s="2">
        <v>361</v>
      </c>
      <c r="D9" s="2">
        <f t="shared" si="0"/>
        <v>380</v>
      </c>
      <c r="E9" s="10">
        <f>100*ROUND(B9/SUM(B4:B9),2)</f>
        <v>11</v>
      </c>
      <c r="F9" s="10">
        <f>100*ROUND(C9/SUM(C4:C9),2)</f>
        <v>19</v>
      </c>
      <c r="H9" s="2">
        <f>SUM(H3:H8)</f>
        <v>174</v>
      </c>
      <c r="I9" s="2">
        <f>SUM(I3:I8)</f>
        <v>128345</v>
      </c>
      <c r="J9" s="12">
        <f>SUM(J3:J8)</f>
        <v>538</v>
      </c>
      <c r="L9" s="2">
        <v>2149</v>
      </c>
    </row>
    <row r="10" spans="1:24">
      <c r="A10" s="2" t="s">
        <v>39</v>
      </c>
      <c r="B10" s="2">
        <f>SUM(B4:B9)</f>
        <v>174</v>
      </c>
      <c r="C10" s="2">
        <f>SUM(C4:C9)</f>
        <v>1923</v>
      </c>
      <c r="D10" s="4">
        <f t="shared" si="0"/>
        <v>2097</v>
      </c>
      <c r="E10" s="11"/>
      <c r="F10" s="11"/>
      <c r="L10" s="2">
        <f>SUM(L4:L9)</f>
        <v>11867</v>
      </c>
      <c r="P10" s="1"/>
    </row>
    <row r="11" spans="1:24">
      <c r="G11" s="2" t="s">
        <v>47</v>
      </c>
      <c r="H11" s="2"/>
      <c r="I11" s="2"/>
    </row>
    <row r="12" spans="1:24">
      <c r="G12" s="2" t="s">
        <v>51</v>
      </c>
      <c r="H12" s="2"/>
      <c r="I12" s="2"/>
      <c r="J12" s="6"/>
    </row>
    <row r="13" spans="1:24">
      <c r="A13" s="6"/>
      <c r="B13" s="6"/>
      <c r="C13" s="6"/>
      <c r="D13" s="6"/>
      <c r="F13" s="13" t="s">
        <v>90</v>
      </c>
      <c r="O13" s="13" t="s">
        <v>77</v>
      </c>
    </row>
    <row r="14" spans="1:24">
      <c r="A14" s="6"/>
      <c r="B14" s="6"/>
      <c r="C14" s="6"/>
      <c r="D14" s="6"/>
      <c r="F14" s="2" t="s">
        <v>11</v>
      </c>
      <c r="G14" s="2" t="s">
        <v>12</v>
      </c>
      <c r="H14" s="2" t="s">
        <v>13</v>
      </c>
      <c r="I14" s="2" t="s">
        <v>14</v>
      </c>
      <c r="J14" s="2" t="s">
        <v>15</v>
      </c>
      <c r="K14" s="2" t="s">
        <v>17</v>
      </c>
      <c r="L14" s="2" t="s">
        <v>16</v>
      </c>
      <c r="M14" s="2" t="s">
        <v>18</v>
      </c>
      <c r="O14" s="2"/>
      <c r="P14" s="2" t="s">
        <v>1</v>
      </c>
      <c r="Q14" s="2" t="s">
        <v>2</v>
      </c>
      <c r="R14" s="2" t="s">
        <v>7</v>
      </c>
      <c r="S14" s="2" t="s">
        <v>20</v>
      </c>
      <c r="T14" s="2" t="s">
        <v>21</v>
      </c>
      <c r="U14" s="2" t="s">
        <v>15</v>
      </c>
      <c r="V14" s="2" t="s">
        <v>17</v>
      </c>
      <c r="W14" s="2" t="s">
        <v>16</v>
      </c>
      <c r="X14" s="2" t="s">
        <v>18</v>
      </c>
    </row>
    <row r="15" spans="1:24">
      <c r="A15" s="6"/>
      <c r="B15" s="6"/>
      <c r="C15" s="6"/>
      <c r="D15" s="6"/>
      <c r="F15" s="2">
        <f>B4</f>
        <v>74</v>
      </c>
      <c r="G15" s="2">
        <f>(B10*D4)/D10</f>
        <v>42.815450643776821</v>
      </c>
      <c r="H15" s="2">
        <f>ABS(F15-G15)</f>
        <v>31.184549356223179</v>
      </c>
      <c r="I15" s="2">
        <f>(F15-G15)^2</f>
        <v>972.47611855071955</v>
      </c>
      <c r="J15" s="2">
        <f>I15/G15</f>
        <v>22.713205254843391</v>
      </c>
      <c r="K15" s="4">
        <f>SUM(J15:J26)</f>
        <v>71.431919918521217</v>
      </c>
      <c r="L15" s="4">
        <f>(COLUMNS(B4:C4)-1)*(ROWS(B4:B9)-1)</f>
        <v>5</v>
      </c>
      <c r="M15" s="4">
        <f>_xlfn.CHISQ.TEST(F15:F26,G15:G26)</f>
        <v>6.5222187032795654E-11</v>
      </c>
      <c r="O15" s="2" t="s">
        <v>3</v>
      </c>
      <c r="P15" s="2">
        <f>B4</f>
        <v>74</v>
      </c>
      <c r="Q15" s="2">
        <f>C4</f>
        <v>442</v>
      </c>
      <c r="R15" s="2">
        <f>SUM(P15:Q15)</f>
        <v>516</v>
      </c>
      <c r="S15" s="2">
        <f>P15</f>
        <v>74</v>
      </c>
      <c r="T15" s="2">
        <f>(R15*P17)/R17</f>
        <v>42.815450643776821</v>
      </c>
      <c r="U15" s="2">
        <f>(S15-T15)^2/T15</f>
        <v>22.713205254843391</v>
      </c>
      <c r="V15" s="4">
        <f>SUM(U15:U18)</f>
        <v>32.852175356702894</v>
      </c>
      <c r="W15" s="4">
        <f>(COLUMNS(P15:Q15)-1)*(ROWS(P15:P16)-1)</f>
        <v>1</v>
      </c>
      <c r="X15" s="4">
        <f>_xlfn.CHISQ.TEST(S15:S18,T15:T18)</f>
        <v>3.4603962208408591E-7</v>
      </c>
    </row>
    <row r="16" spans="1:24">
      <c r="A16" s="6"/>
      <c r="B16" s="6"/>
      <c r="C16" s="6"/>
      <c r="D16" s="6"/>
      <c r="F16" s="2">
        <f>C4</f>
        <v>442</v>
      </c>
      <c r="G16" s="2">
        <f>(C10*D4)/D10</f>
        <v>473.18454935622316</v>
      </c>
      <c r="H16" s="2">
        <f t="shared" ref="H16:H26" si="1">ABS(F16-G16)</f>
        <v>31.184549356223158</v>
      </c>
      <c r="I16" s="2">
        <f t="shared" ref="I16:I26" si="2">(F16-G16)^2</f>
        <v>972.47611855071818</v>
      </c>
      <c r="J16" s="2">
        <f t="shared" ref="J16:J26" si="3">I16/G16</f>
        <v>2.0551730183789623</v>
      </c>
      <c r="K16" s="2"/>
      <c r="L16" s="2"/>
      <c r="M16" s="2"/>
      <c r="O16" s="2" t="s">
        <v>19</v>
      </c>
      <c r="P16" s="2">
        <f>B10-B4</f>
        <v>100</v>
      </c>
      <c r="Q16" s="2">
        <f>C10-C4</f>
        <v>1481</v>
      </c>
      <c r="R16" s="2">
        <f>SUM(P16:Q16)</f>
        <v>1581</v>
      </c>
      <c r="S16" s="2">
        <f>Q15</f>
        <v>442</v>
      </c>
      <c r="T16" s="2">
        <f>(R15*Q17)/R17</f>
        <v>473.18454935622316</v>
      </c>
      <c r="U16" s="2">
        <f t="shared" ref="U16:U18" si="4">(S16-T16)^2/T16</f>
        <v>2.0551730183789623</v>
      </c>
      <c r="V16" s="2"/>
      <c r="W16" s="2"/>
      <c r="X16" s="2"/>
    </row>
    <row r="17" spans="1:24">
      <c r="A17" s="6"/>
      <c r="B17" s="6"/>
      <c r="C17" s="6"/>
      <c r="D17" s="6"/>
      <c r="F17" s="2">
        <f>B5</f>
        <v>9</v>
      </c>
      <c r="G17" s="2">
        <f>(B10*D5)/D10</f>
        <v>26.469241773962803</v>
      </c>
      <c r="H17" s="2">
        <f t="shared" si="1"/>
        <v>17.469241773962803</v>
      </c>
      <c r="I17" s="2">
        <f t="shared" si="2"/>
        <v>305.17440815716708</v>
      </c>
      <c r="J17" s="2">
        <f t="shared" si="3"/>
        <v>11.529397432810496</v>
      </c>
      <c r="K17" s="2"/>
      <c r="L17" s="2"/>
      <c r="M17" s="2"/>
      <c r="O17" s="2" t="s">
        <v>7</v>
      </c>
      <c r="P17" s="2">
        <f>SUM(P15:P16)</f>
        <v>174</v>
      </c>
      <c r="Q17" s="2">
        <f t="shared" ref="Q17:R17" si="5">SUM(Q15:Q16)</f>
        <v>1923</v>
      </c>
      <c r="R17" s="4">
        <f t="shared" si="5"/>
        <v>2097</v>
      </c>
      <c r="S17" s="2">
        <f>P16</f>
        <v>100</v>
      </c>
      <c r="T17" s="2">
        <f>(R16*P17)/R17</f>
        <v>131.18454935622319</v>
      </c>
      <c r="U17" s="2">
        <f t="shared" si="4"/>
        <v>7.4130385271974655</v>
      </c>
      <c r="V17" s="2"/>
      <c r="W17" s="2"/>
      <c r="X17" s="2"/>
    </row>
    <row r="18" spans="1:24">
      <c r="A18" s="6"/>
      <c r="B18" s="6"/>
      <c r="C18" s="6"/>
      <c r="D18" s="6"/>
      <c r="F18" s="2">
        <f>C5</f>
        <v>310</v>
      </c>
      <c r="G18" s="2">
        <f>(C10*D5)/D10</f>
        <v>292.53075822603722</v>
      </c>
      <c r="H18" s="2">
        <f t="shared" si="1"/>
        <v>17.469241773962779</v>
      </c>
      <c r="I18" s="2">
        <f t="shared" si="2"/>
        <v>305.17440815716623</v>
      </c>
      <c r="J18" s="2">
        <f t="shared" si="3"/>
        <v>1.0432216085850341</v>
      </c>
      <c r="K18" s="2"/>
      <c r="L18" s="2"/>
      <c r="M18" s="2"/>
      <c r="O18" s="2"/>
      <c r="P18" s="2"/>
      <c r="Q18" s="2"/>
      <c r="R18" s="2"/>
      <c r="S18" s="2">
        <f>Q16</f>
        <v>1481</v>
      </c>
      <c r="T18" s="2">
        <f>(R16*Q17)/R17</f>
        <v>1449.8154506437768</v>
      </c>
      <c r="U18" s="2">
        <f t="shared" si="4"/>
        <v>0.67075855628307923</v>
      </c>
      <c r="V18" s="2"/>
      <c r="W18" s="2"/>
      <c r="X18" s="2"/>
    </row>
    <row r="19" spans="1:24">
      <c r="A19" s="6"/>
      <c r="B19" s="6"/>
      <c r="C19" s="6"/>
      <c r="D19" s="7"/>
      <c r="F19" s="2">
        <f>B6</f>
        <v>19</v>
      </c>
      <c r="G19" s="2">
        <f>(B10*D6)/D10</f>
        <v>34.683834048640918</v>
      </c>
      <c r="H19" s="2">
        <f t="shared" si="1"/>
        <v>15.683834048640918</v>
      </c>
      <c r="I19" s="2">
        <f t="shared" si="2"/>
        <v>245.98265046530818</v>
      </c>
      <c r="J19" s="2">
        <f t="shared" si="3"/>
        <v>7.0921412586722656</v>
      </c>
      <c r="K19" s="2"/>
      <c r="L19" s="2"/>
      <c r="M19" s="2"/>
    </row>
    <row r="20" spans="1:24">
      <c r="A20" s="6"/>
      <c r="B20" s="6"/>
      <c r="C20" s="6"/>
      <c r="D20" s="6"/>
      <c r="F20" s="2">
        <f>C6</f>
        <v>399</v>
      </c>
      <c r="G20" s="2">
        <f>(C10*D6)/D10</f>
        <v>383.3161659513591</v>
      </c>
      <c r="H20" s="2">
        <f t="shared" si="1"/>
        <v>15.683834048640904</v>
      </c>
      <c r="I20" s="2">
        <f t="shared" si="2"/>
        <v>245.98265046530773</v>
      </c>
      <c r="J20" s="2">
        <f t="shared" si="3"/>
        <v>0.64172260998906494</v>
      </c>
      <c r="K20" s="2"/>
      <c r="L20" s="2"/>
      <c r="M20" s="2"/>
      <c r="O20" s="2"/>
      <c r="P20" s="2" t="s">
        <v>1</v>
      </c>
      <c r="Q20" s="2" t="s">
        <v>2</v>
      </c>
      <c r="R20" s="2" t="s">
        <v>7</v>
      </c>
      <c r="S20" s="2" t="s">
        <v>20</v>
      </c>
      <c r="T20" s="2" t="s">
        <v>21</v>
      </c>
      <c r="U20" s="2" t="s">
        <v>15</v>
      </c>
      <c r="V20" s="2" t="s">
        <v>17</v>
      </c>
      <c r="W20" s="2" t="s">
        <v>16</v>
      </c>
      <c r="X20" s="2" t="s">
        <v>18</v>
      </c>
    </row>
    <row r="21" spans="1:24">
      <c r="F21" s="2">
        <f>B7</f>
        <v>47</v>
      </c>
      <c r="G21" s="2">
        <f>(B10*D7)/D10</f>
        <v>26.386266094420602</v>
      </c>
      <c r="H21" s="2">
        <f t="shared" si="1"/>
        <v>20.613733905579398</v>
      </c>
      <c r="I21" s="2">
        <f t="shared" si="2"/>
        <v>424.92602553003366</v>
      </c>
      <c r="J21" s="2">
        <f t="shared" si="3"/>
        <v>16.104060499105049</v>
      </c>
      <c r="K21" s="2"/>
      <c r="L21" s="2"/>
      <c r="M21" s="2"/>
      <c r="O21" s="2" t="s">
        <v>4</v>
      </c>
      <c r="P21" s="2">
        <f>B5</f>
        <v>9</v>
      </c>
      <c r="Q21" s="2">
        <f>C5</f>
        <v>310</v>
      </c>
      <c r="R21" s="2">
        <f>SUM(P21:Q21)</f>
        <v>319</v>
      </c>
      <c r="S21" s="2">
        <f>P21</f>
        <v>9</v>
      </c>
      <c r="T21" s="2">
        <f>(R21*P23)/R23</f>
        <v>26.469241773962803</v>
      </c>
      <c r="U21" s="2">
        <f>(S21-T21)^2/T21</f>
        <v>11.529397432810496</v>
      </c>
      <c r="V21" s="4">
        <f>SUM(U21:U24)</f>
        <v>14.82833640596537</v>
      </c>
      <c r="W21" s="4">
        <f>(COLUMNS(P21:Q21)-1)*(ROWS(P21:P22)-1)</f>
        <v>1</v>
      </c>
      <c r="X21" s="4">
        <f>_xlfn.CHISQ.TEST(S21:S24,T21:T24)</f>
        <v>1.9693817046938333E-3</v>
      </c>
    </row>
    <row r="22" spans="1:24">
      <c r="F22" s="2">
        <f>C7</f>
        <v>271</v>
      </c>
      <c r="G22" s="2">
        <f>(C10*D7)/D10</f>
        <v>291.61373390557941</v>
      </c>
      <c r="H22" s="2">
        <f t="shared" si="1"/>
        <v>20.613733905579409</v>
      </c>
      <c r="I22" s="2">
        <f t="shared" si="2"/>
        <v>424.92602553003411</v>
      </c>
      <c r="J22" s="2">
        <f t="shared" si="3"/>
        <v>1.4571536801062306</v>
      </c>
      <c r="K22" s="2"/>
      <c r="L22" s="2"/>
      <c r="M22" s="2"/>
      <c r="O22" s="2" t="s">
        <v>22</v>
      </c>
      <c r="P22" s="2">
        <f>B10-B5</f>
        <v>165</v>
      </c>
      <c r="Q22" s="2">
        <f>C10-C5</f>
        <v>1613</v>
      </c>
      <c r="R22" s="2">
        <f>SUM(P22:Q22)</f>
        <v>1778</v>
      </c>
      <c r="S22" s="2">
        <f>Q21</f>
        <v>310</v>
      </c>
      <c r="T22" s="2">
        <f>(R21*Q23)/R23</f>
        <v>292.53075822603722</v>
      </c>
      <c r="U22" s="2">
        <f t="shared" ref="U22:U24" si="6">(S22-T22)^2/T22</f>
        <v>1.0432216085850341</v>
      </c>
      <c r="V22" s="2"/>
      <c r="W22" s="2"/>
      <c r="X22" s="2"/>
    </row>
    <row r="23" spans="1:24">
      <c r="F23" s="2">
        <f>B8</f>
        <v>6</v>
      </c>
      <c r="G23" s="2">
        <f>(B10*D8)/D10</f>
        <v>12.114449213161659</v>
      </c>
      <c r="H23" s="2">
        <f t="shared" si="1"/>
        <v>6.1144492131616595</v>
      </c>
      <c r="I23" s="2">
        <f t="shared" si="2"/>
        <v>37.386489180333236</v>
      </c>
      <c r="J23" s="2">
        <f t="shared" si="3"/>
        <v>3.086107219774791</v>
      </c>
      <c r="K23" s="2"/>
      <c r="L23" s="2"/>
      <c r="M23" s="2"/>
      <c r="O23" s="2" t="s">
        <v>7</v>
      </c>
      <c r="P23" s="2">
        <f>SUM(P21:P22)</f>
        <v>174</v>
      </c>
      <c r="Q23" s="2">
        <f t="shared" ref="Q23:R23" si="7">SUM(Q21:Q22)</f>
        <v>1923</v>
      </c>
      <c r="R23" s="4">
        <f t="shared" si="7"/>
        <v>2097</v>
      </c>
      <c r="S23" s="2">
        <f>P22</f>
        <v>165</v>
      </c>
      <c r="T23" s="2">
        <f>(R22*P23)/R23</f>
        <v>147.53075822603719</v>
      </c>
      <c r="U23" s="2">
        <f t="shared" si="6"/>
        <v>2.0685476833895104</v>
      </c>
      <c r="V23" s="2"/>
      <c r="W23" s="2"/>
      <c r="X23" s="2"/>
    </row>
    <row r="24" spans="1:24">
      <c r="F24" s="2">
        <f>C8</f>
        <v>140</v>
      </c>
      <c r="G24" s="2">
        <f>(C10*D8)/D10</f>
        <v>133.88555078683834</v>
      </c>
      <c r="H24" s="2">
        <f t="shared" si="1"/>
        <v>6.114449213161663</v>
      </c>
      <c r="I24" s="2">
        <f t="shared" si="2"/>
        <v>37.386489180333278</v>
      </c>
      <c r="J24" s="2">
        <f t="shared" si="3"/>
        <v>0.2792421509312607</v>
      </c>
      <c r="K24" s="2"/>
      <c r="L24" s="2"/>
      <c r="M24" s="2"/>
      <c r="O24" s="2"/>
      <c r="P24" s="2"/>
      <c r="Q24" s="2"/>
      <c r="R24" s="2"/>
      <c r="S24" s="2">
        <f>Q22</f>
        <v>1613</v>
      </c>
      <c r="T24" s="2">
        <f>(R22*Q23)/R23</f>
        <v>1630.4692417739627</v>
      </c>
      <c r="U24" s="2">
        <f t="shared" si="6"/>
        <v>0.18716968118032831</v>
      </c>
      <c r="V24" s="2"/>
      <c r="W24" s="2"/>
      <c r="X24" s="2"/>
    </row>
    <row r="25" spans="1:24">
      <c r="F25" s="2">
        <f>B9</f>
        <v>19</v>
      </c>
      <c r="G25" s="2">
        <f>(B10*D9)/D10</f>
        <v>31.530758226037197</v>
      </c>
      <c r="H25" s="2">
        <f t="shared" si="1"/>
        <v>12.530758226037197</v>
      </c>
      <c r="I25" s="2">
        <f t="shared" si="2"/>
        <v>157.01990171939886</v>
      </c>
      <c r="J25" s="2">
        <f t="shared" si="3"/>
        <v>4.9798961570716784</v>
      </c>
      <c r="K25" s="2"/>
      <c r="L25" s="2"/>
      <c r="M25" s="2"/>
    </row>
    <row r="26" spans="1:24">
      <c r="A26" s="14" t="s">
        <v>84</v>
      </c>
      <c r="B26" s="2"/>
      <c r="C26" s="2"/>
      <c r="F26" s="2">
        <f>C9</f>
        <v>361</v>
      </c>
      <c r="G26" s="2">
        <f>(C10*D9)/D10</f>
        <v>348.46924177396278</v>
      </c>
      <c r="H26" s="2">
        <f t="shared" si="1"/>
        <v>12.530758226037221</v>
      </c>
      <c r="I26" s="2">
        <f t="shared" si="2"/>
        <v>157.01990171939948</v>
      </c>
      <c r="J26" s="2">
        <f t="shared" si="3"/>
        <v>0.45059902825297743</v>
      </c>
      <c r="K26" s="2"/>
      <c r="L26" s="2"/>
      <c r="M26" s="2"/>
      <c r="O26" s="2"/>
      <c r="P26" s="2" t="s">
        <v>1</v>
      </c>
      <c r="Q26" s="2" t="s">
        <v>2</v>
      </c>
      <c r="R26" s="2" t="s">
        <v>7</v>
      </c>
      <c r="S26" s="2" t="s">
        <v>20</v>
      </c>
      <c r="T26" s="2" t="s">
        <v>21</v>
      </c>
      <c r="U26" s="2" t="s">
        <v>15</v>
      </c>
      <c r="V26" s="2" t="s">
        <v>17</v>
      </c>
      <c r="W26" s="2" t="s">
        <v>16</v>
      </c>
      <c r="X26" s="2" t="s">
        <v>18</v>
      </c>
    </row>
    <row r="27" spans="1:24">
      <c r="A27" s="2"/>
      <c r="B27" s="2" t="s">
        <v>75</v>
      </c>
      <c r="C27" s="2" t="s">
        <v>46</v>
      </c>
      <c r="O27" s="2" t="s">
        <v>5</v>
      </c>
      <c r="P27" s="2">
        <f>B6</f>
        <v>19</v>
      </c>
      <c r="Q27" s="2">
        <f>C6</f>
        <v>399</v>
      </c>
      <c r="R27" s="2">
        <f>SUM(P27:Q27)</f>
        <v>418</v>
      </c>
      <c r="S27" s="2">
        <f>P27</f>
        <v>19</v>
      </c>
      <c r="T27" s="2">
        <f>(R27*P29)/R29</f>
        <v>34.683834048640918</v>
      </c>
      <c r="U27" s="2">
        <f>(S27-T27)^2/T27</f>
        <v>7.0921412586722656</v>
      </c>
      <c r="V27" s="4">
        <f>SUM(U27:U30)</f>
        <v>9.6592689294715921</v>
      </c>
      <c r="W27" s="4">
        <f>(COLUMNS(P27:Q27)-1)*(ROWS(P27:P28)-1)</f>
        <v>1</v>
      </c>
      <c r="X27" s="4">
        <f>_xlfn.CHISQ.TEST(S27:S30,T27:T30)</f>
        <v>2.1695998269910258E-2</v>
      </c>
    </row>
    <row r="28" spans="1:24">
      <c r="A28" s="2" t="s">
        <v>3</v>
      </c>
      <c r="B28" s="2">
        <f>B4/B10</f>
        <v>0.42528735632183906</v>
      </c>
      <c r="C28" s="2">
        <f>C4/C10</f>
        <v>0.22984919396775871</v>
      </c>
      <c r="O28" s="2" t="s">
        <v>23</v>
      </c>
      <c r="P28" s="2">
        <f>B10-B6</f>
        <v>155</v>
      </c>
      <c r="Q28" s="2">
        <f>C10-C6</f>
        <v>1524</v>
      </c>
      <c r="R28" s="2">
        <f>SUM(P28:Q28)</f>
        <v>1679</v>
      </c>
      <c r="S28" s="2">
        <f>Q27</f>
        <v>399</v>
      </c>
      <c r="T28" s="2">
        <f>(R27*Q29)/R29</f>
        <v>383.3161659513591</v>
      </c>
      <c r="U28" s="2">
        <f t="shared" ref="U28:U30" si="8">(S28-T28)^2/T28</f>
        <v>0.64172260998906494</v>
      </c>
      <c r="V28" s="2"/>
      <c r="W28" s="2"/>
      <c r="X28" s="2"/>
    </row>
    <row r="29" spans="1:24">
      <c r="A29" s="2" t="s">
        <v>4</v>
      </c>
      <c r="B29" s="2">
        <f>B5/B10</f>
        <v>5.1724137931034482E-2</v>
      </c>
      <c r="C29" s="2">
        <f>C5/C10</f>
        <v>0.16120644825793032</v>
      </c>
      <c r="O29" s="2" t="s">
        <v>7</v>
      </c>
      <c r="P29" s="2">
        <f>SUM(P27:P28)</f>
        <v>174</v>
      </c>
      <c r="Q29" s="2">
        <f t="shared" ref="Q29" si="9">SUM(Q27:Q28)</f>
        <v>1923</v>
      </c>
      <c r="R29" s="4">
        <f>SUM(R27:R28)</f>
        <v>2097</v>
      </c>
      <c r="S29" s="2">
        <f>P28</f>
        <v>155</v>
      </c>
      <c r="T29" s="2">
        <f>(R28*P29)/R29</f>
        <v>139.3161659513591</v>
      </c>
      <c r="U29" s="2">
        <f t="shared" si="8"/>
        <v>1.765643267495534</v>
      </c>
      <c r="V29" s="2"/>
      <c r="W29" s="2"/>
      <c r="X29" s="2"/>
    </row>
    <row r="30" spans="1:24">
      <c r="A30" s="2" t="s">
        <v>5</v>
      </c>
      <c r="B30" s="2">
        <f>B6/B10</f>
        <v>0.10919540229885058</v>
      </c>
      <c r="C30" s="2">
        <f>C6/C10</f>
        <v>0.20748829953198128</v>
      </c>
      <c r="O30" s="2"/>
      <c r="P30" s="2"/>
      <c r="Q30" s="2"/>
      <c r="R30" s="2"/>
      <c r="S30" s="2">
        <f>Q28</f>
        <v>1524</v>
      </c>
      <c r="T30" s="2">
        <f>(R28*Q29)/R29</f>
        <v>1539.6838340486408</v>
      </c>
      <c r="U30" s="2">
        <f t="shared" si="8"/>
        <v>0.15976179331472737</v>
      </c>
      <c r="V30" s="2"/>
      <c r="W30" s="2"/>
      <c r="X30" s="2"/>
    </row>
    <row r="31" spans="1:24">
      <c r="A31" s="2" t="s">
        <v>6</v>
      </c>
      <c r="B31" s="2">
        <f>B7/B10</f>
        <v>0.27011494252873564</v>
      </c>
      <c r="C31" s="2">
        <f>C7/C10</f>
        <v>0.14092563702548103</v>
      </c>
    </row>
    <row r="32" spans="1:24">
      <c r="A32" s="2" t="s">
        <v>8</v>
      </c>
      <c r="B32" s="2">
        <f>B8/B10</f>
        <v>3.4482758620689655E-2</v>
      </c>
      <c r="C32" s="2">
        <f>C8/C10</f>
        <v>7.2802912116484653E-2</v>
      </c>
      <c r="O32" s="2"/>
      <c r="P32" s="2" t="s">
        <v>1</v>
      </c>
      <c r="Q32" s="2" t="s">
        <v>2</v>
      </c>
      <c r="R32" s="2" t="s">
        <v>7</v>
      </c>
      <c r="S32" s="2" t="s">
        <v>20</v>
      </c>
      <c r="T32" s="2" t="s">
        <v>21</v>
      </c>
      <c r="U32" s="2" t="s">
        <v>15</v>
      </c>
      <c r="V32" s="2" t="s">
        <v>17</v>
      </c>
      <c r="W32" s="2" t="s">
        <v>16</v>
      </c>
      <c r="X32" s="2" t="s">
        <v>18</v>
      </c>
    </row>
    <row r="33" spans="1:24">
      <c r="A33" s="2" t="s">
        <v>38</v>
      </c>
      <c r="B33" s="2">
        <f>B9/B10</f>
        <v>0.10919540229885058</v>
      </c>
      <c r="C33" s="2">
        <f>C9/C10</f>
        <v>0.18772750910036401</v>
      </c>
      <c r="O33" s="2" t="s">
        <v>6</v>
      </c>
      <c r="P33" s="2">
        <f>B7</f>
        <v>47</v>
      </c>
      <c r="Q33" s="2">
        <f>C7</f>
        <v>271</v>
      </c>
      <c r="R33" s="2">
        <f>SUM(P33:Q33)</f>
        <v>318</v>
      </c>
      <c r="S33" s="2">
        <f>P33</f>
        <v>47</v>
      </c>
      <c r="T33" s="2">
        <f>(R33*P35)/R35</f>
        <v>26.386266094420602</v>
      </c>
      <c r="U33" s="2">
        <f>(S33-T33)^2/T33</f>
        <v>16.104060499105049</v>
      </c>
      <c r="V33" s="4">
        <f>SUM(U33:U36)</f>
        <v>20.700318231481766</v>
      </c>
      <c r="W33" s="4">
        <f>(COLUMNS(P33:Q33)-1)*(ROWS(P33:P34)-1)</f>
        <v>1</v>
      </c>
      <c r="X33" s="4">
        <f>_xlfn.CHISQ.TEST(S33:S36,T33:T36)</f>
        <v>1.2149192530926165E-4</v>
      </c>
    </row>
    <row r="34" spans="1:24">
      <c r="O34" s="2" t="s">
        <v>24</v>
      </c>
      <c r="P34" s="2">
        <f>B10-B7</f>
        <v>127</v>
      </c>
      <c r="Q34" s="2">
        <f>C10-C7</f>
        <v>1652</v>
      </c>
      <c r="R34" s="2">
        <f>SUM(P34:Q34)</f>
        <v>1779</v>
      </c>
      <c r="S34" s="2">
        <f>Q33</f>
        <v>271</v>
      </c>
      <c r="T34" s="2">
        <f>(R33*Q35)/R35</f>
        <v>291.61373390557941</v>
      </c>
      <c r="U34" s="2">
        <f t="shared" ref="U34:U36" si="10">(S34-T34)^2/T34</f>
        <v>1.4571536801062306</v>
      </c>
      <c r="V34" s="2"/>
      <c r="W34" s="2"/>
      <c r="X34" s="2"/>
    </row>
    <row r="35" spans="1:24">
      <c r="A35" s="5" t="s">
        <v>25</v>
      </c>
      <c r="B35" s="5"/>
      <c r="C35" s="5"/>
      <c r="D35" s="5"/>
      <c r="E35" s="5" t="s">
        <v>30</v>
      </c>
      <c r="F35" s="5"/>
      <c r="G35" s="5"/>
      <c r="H35" s="5"/>
      <c r="I35" s="5"/>
      <c r="J35" s="5"/>
      <c r="O35" s="2" t="s">
        <v>7</v>
      </c>
      <c r="P35" s="2">
        <f>SUM(P33:P34)</f>
        <v>174</v>
      </c>
      <c r="Q35" s="2">
        <f t="shared" ref="Q35:R35" si="11">SUM(Q33:Q34)</f>
        <v>1923</v>
      </c>
      <c r="R35" s="4">
        <f t="shared" si="11"/>
        <v>2097</v>
      </c>
      <c r="S35" s="2">
        <f>P34</f>
        <v>127</v>
      </c>
      <c r="T35" s="2">
        <f>(R34*P35)/R35</f>
        <v>147.61373390557941</v>
      </c>
      <c r="U35" s="2">
        <f t="shared" si="10"/>
        <v>2.8786347603796574</v>
      </c>
      <c r="V35" s="2"/>
      <c r="W35" s="2"/>
      <c r="X35" s="2"/>
    </row>
    <row r="36" spans="1:24">
      <c r="A36" s="5" t="s">
        <v>26</v>
      </c>
      <c r="B36" s="5" t="s">
        <v>17</v>
      </c>
      <c r="C36" s="5" t="s">
        <v>16</v>
      </c>
      <c r="D36" s="5" t="s">
        <v>18</v>
      </c>
      <c r="E36" s="5"/>
      <c r="F36" s="5"/>
      <c r="G36" s="5"/>
      <c r="H36" s="5"/>
      <c r="I36" s="5"/>
      <c r="J36" s="5"/>
      <c r="O36" s="2"/>
      <c r="P36" s="2"/>
      <c r="Q36" s="2"/>
      <c r="R36" s="2"/>
      <c r="S36" s="2">
        <f>Q34</f>
        <v>1652</v>
      </c>
      <c r="T36" s="2">
        <f>(R34*Q35)/R35</f>
        <v>1631.3862660944205</v>
      </c>
      <c r="U36" s="2">
        <f t="shared" si="10"/>
        <v>0.26046929189082851</v>
      </c>
      <c r="V36" s="2"/>
      <c r="W36" s="2"/>
      <c r="X36" s="2"/>
    </row>
    <row r="37" spans="1:24">
      <c r="A37" s="5" t="s">
        <v>27</v>
      </c>
      <c r="B37" s="5">
        <f>ROUND(K15,2)</f>
        <v>71.430000000000007</v>
      </c>
      <c r="C37" s="5">
        <f>L15</f>
        <v>5</v>
      </c>
      <c r="D37" s="5" t="s">
        <v>48</v>
      </c>
      <c r="E37" s="5" t="s">
        <v>31</v>
      </c>
      <c r="F37" s="5"/>
      <c r="G37" s="5"/>
      <c r="H37" s="5"/>
      <c r="I37" s="5"/>
      <c r="J37" s="5"/>
    </row>
    <row r="38" spans="1:24">
      <c r="A38" s="5" t="s">
        <v>3</v>
      </c>
      <c r="B38" s="5">
        <f>ROUND(V15,2)</f>
        <v>32.85</v>
      </c>
      <c r="C38" s="5">
        <f>W15</f>
        <v>1</v>
      </c>
      <c r="D38" s="5" t="s">
        <v>48</v>
      </c>
      <c r="E38" s="5" t="s">
        <v>32</v>
      </c>
      <c r="F38" s="5"/>
      <c r="G38" s="5"/>
      <c r="H38" s="5"/>
      <c r="I38" s="5"/>
      <c r="J38" s="5"/>
      <c r="O38" s="2"/>
      <c r="P38" s="2" t="s">
        <v>1</v>
      </c>
      <c r="Q38" s="2" t="s">
        <v>2</v>
      </c>
      <c r="R38" s="2" t="s">
        <v>7</v>
      </c>
      <c r="S38" s="2" t="s">
        <v>20</v>
      </c>
      <c r="T38" s="2" t="s">
        <v>21</v>
      </c>
      <c r="U38" s="2" t="s">
        <v>15</v>
      </c>
      <c r="V38" s="2" t="s">
        <v>17</v>
      </c>
      <c r="W38" s="2" t="s">
        <v>16</v>
      </c>
      <c r="X38" s="2" t="s">
        <v>18</v>
      </c>
    </row>
    <row r="39" spans="1:24">
      <c r="A39" s="5" t="s">
        <v>4</v>
      </c>
      <c r="B39" s="5">
        <f>ROUND(V21,2)</f>
        <v>14.83</v>
      </c>
      <c r="C39" s="5">
        <f>W21</f>
        <v>1</v>
      </c>
      <c r="D39" s="5" t="s">
        <v>48</v>
      </c>
      <c r="E39" s="5" t="s">
        <v>45</v>
      </c>
      <c r="F39" s="5"/>
      <c r="G39" s="5"/>
      <c r="H39" s="5"/>
      <c r="I39" s="5"/>
      <c r="J39" s="5"/>
      <c r="O39" s="2" t="s">
        <v>8</v>
      </c>
      <c r="P39" s="2">
        <f>B8</f>
        <v>6</v>
      </c>
      <c r="Q39" s="2">
        <f>C8</f>
        <v>140</v>
      </c>
      <c r="R39" s="2">
        <f>SUM(P39:Q39)</f>
        <v>146</v>
      </c>
      <c r="S39" s="2">
        <f>P39</f>
        <v>6</v>
      </c>
      <c r="T39" s="2">
        <f>(R39*P41)/R41</f>
        <v>12.114449213161659</v>
      </c>
      <c r="U39" s="2">
        <f>(S39-T39)^2/T39</f>
        <v>3.086107219774791</v>
      </c>
      <c r="V39" s="4">
        <f>SUM(U39:U42)</f>
        <v>3.6171899694364891</v>
      </c>
      <c r="W39" s="4">
        <f>(COLUMNS(P39:Q39)-1)*(ROWS(P39:P40)-1)</f>
        <v>1</v>
      </c>
      <c r="X39" s="4">
        <f>_xlfn.CHISQ.TEST(S39:S42,T39:T42)</f>
        <v>0.30587800612970961</v>
      </c>
    </row>
    <row r="40" spans="1:24">
      <c r="A40" s="5" t="s">
        <v>5</v>
      </c>
      <c r="B40" s="5">
        <f>ROUND(V27,2)</f>
        <v>9.66</v>
      </c>
      <c r="C40" s="5">
        <f>W27</f>
        <v>1</v>
      </c>
      <c r="D40" s="5" t="s">
        <v>29</v>
      </c>
      <c r="E40" s="5" t="s">
        <v>52</v>
      </c>
      <c r="F40" s="5"/>
      <c r="G40" s="5"/>
      <c r="H40" s="5"/>
      <c r="I40" s="5"/>
      <c r="J40" s="5"/>
      <c r="O40" s="2" t="s">
        <v>41</v>
      </c>
      <c r="P40" s="2">
        <f>B10-B8</f>
        <v>168</v>
      </c>
      <c r="Q40" s="2">
        <f>C10-C8</f>
        <v>1783</v>
      </c>
      <c r="R40" s="2">
        <f>SUM(P40:Q40)</f>
        <v>1951</v>
      </c>
      <c r="S40" s="2">
        <f>Q39</f>
        <v>140</v>
      </c>
      <c r="T40" s="2">
        <f>(R39*Q41)/R41</f>
        <v>133.88555078683834</v>
      </c>
      <c r="U40" s="2">
        <f t="shared" ref="U40:U42" si="12">(S40-T40)^2/T40</f>
        <v>0.2792421509312607</v>
      </c>
      <c r="V40" s="2"/>
      <c r="W40" s="2"/>
      <c r="X40" s="2"/>
    </row>
    <row r="41" spans="1:24">
      <c r="A41" s="5" t="s">
        <v>6</v>
      </c>
      <c r="B41" s="5">
        <f>ROUND(V33,2)</f>
        <v>20.7</v>
      </c>
      <c r="C41" s="5">
        <f>W33</f>
        <v>1</v>
      </c>
      <c r="D41" s="5" t="s">
        <v>48</v>
      </c>
      <c r="E41" s="5" t="s">
        <v>35</v>
      </c>
      <c r="F41" s="5"/>
      <c r="G41" s="5"/>
      <c r="H41" s="5"/>
      <c r="I41" s="5"/>
      <c r="J41" s="5"/>
      <c r="O41" s="2" t="s">
        <v>7</v>
      </c>
      <c r="P41" s="2">
        <f>SUM(P39:P40)</f>
        <v>174</v>
      </c>
      <c r="Q41" s="2">
        <f t="shared" ref="Q41" si="13">SUM(Q39:Q40)</f>
        <v>1923</v>
      </c>
      <c r="R41" s="4">
        <f t="shared" ref="R41" si="14">SUM(R39:R40)</f>
        <v>2097</v>
      </c>
      <c r="S41" s="2">
        <f>P40</f>
        <v>168</v>
      </c>
      <c r="T41" s="2">
        <f>(R40*P41)/R41</f>
        <v>161.88555078683834</v>
      </c>
      <c r="U41" s="2">
        <f t="shared" si="12"/>
        <v>0.2309439539144644</v>
      </c>
      <c r="V41" s="2"/>
      <c r="W41" s="2"/>
      <c r="X41" s="2"/>
    </row>
    <row r="42" spans="1:24">
      <c r="A42" s="5" t="s">
        <v>8</v>
      </c>
      <c r="B42" s="5">
        <f>ROUND(V39,2)</f>
        <v>3.62</v>
      </c>
      <c r="C42" s="5">
        <f>W39</f>
        <v>1</v>
      </c>
      <c r="D42" s="5" t="s">
        <v>49</v>
      </c>
      <c r="E42" s="5" t="s">
        <v>43</v>
      </c>
      <c r="F42" s="5"/>
      <c r="G42" s="5"/>
      <c r="H42" s="5"/>
      <c r="I42" s="5"/>
      <c r="J42" s="5"/>
      <c r="O42" s="2"/>
      <c r="P42" s="2"/>
      <c r="Q42" s="2"/>
      <c r="R42" s="2"/>
      <c r="S42" s="2">
        <f>Q40</f>
        <v>1783</v>
      </c>
      <c r="T42" s="2">
        <f>(R40*Q41)/R41</f>
        <v>1789.1144492131616</v>
      </c>
      <c r="U42" s="2">
        <f t="shared" si="12"/>
        <v>2.089664481597299E-2</v>
      </c>
      <c r="V42" s="2"/>
      <c r="W42" s="2"/>
      <c r="X42" s="2"/>
    </row>
    <row r="43" spans="1:24">
      <c r="A43" s="5" t="s">
        <v>38</v>
      </c>
      <c r="B43" s="5">
        <f>ROUND(V45,2)</f>
        <v>6.63</v>
      </c>
      <c r="C43" s="5">
        <f>W45</f>
        <v>1</v>
      </c>
      <c r="D43" s="5" t="s">
        <v>50</v>
      </c>
      <c r="E43" s="5" t="s">
        <v>44</v>
      </c>
      <c r="F43" s="5"/>
      <c r="G43" s="5"/>
      <c r="H43" s="5"/>
      <c r="I43" s="5"/>
      <c r="J43" s="5"/>
    </row>
    <row r="44" spans="1:24">
      <c r="A44" s="6"/>
      <c r="B44" s="6"/>
      <c r="C44" s="6"/>
      <c r="D44" s="6"/>
      <c r="E44" s="6"/>
      <c r="F44" s="6"/>
      <c r="G44" s="6"/>
      <c r="H44" s="6"/>
      <c r="I44" s="6"/>
      <c r="J44" s="6"/>
      <c r="O44" s="2"/>
      <c r="P44" s="2" t="s">
        <v>1</v>
      </c>
      <c r="Q44" s="2" t="s">
        <v>2</v>
      </c>
      <c r="R44" s="2" t="s">
        <v>7</v>
      </c>
      <c r="S44" s="2" t="s">
        <v>20</v>
      </c>
      <c r="T44" s="2" t="s">
        <v>21</v>
      </c>
      <c r="U44" s="2" t="s">
        <v>15</v>
      </c>
      <c r="V44" s="2" t="s">
        <v>17</v>
      </c>
      <c r="W44" s="2" t="s">
        <v>16</v>
      </c>
      <c r="X44" s="2" t="s">
        <v>18</v>
      </c>
    </row>
    <row r="45" spans="1:24">
      <c r="O45" s="2" t="s">
        <v>38</v>
      </c>
      <c r="P45" s="2">
        <f>B9</f>
        <v>19</v>
      </c>
      <c r="Q45" s="2">
        <f>C9</f>
        <v>361</v>
      </c>
      <c r="R45" s="2">
        <f>SUM(P45:Q45)</f>
        <v>380</v>
      </c>
      <c r="S45" s="2">
        <f>P45</f>
        <v>19</v>
      </c>
      <c r="T45" s="2">
        <f>(R45*P47)/R47</f>
        <v>31.530758226037197</v>
      </c>
      <c r="U45" s="2">
        <f>(S45-T45)^2/T45</f>
        <v>4.9798961570716784</v>
      </c>
      <c r="V45" s="4">
        <f>SUM(U45:U48)</f>
        <v>6.632352011430287</v>
      </c>
      <c r="W45" s="4">
        <f>(COLUMNS(P45:Q45)-1)*(ROWS(P45:P46)-1)</f>
        <v>1</v>
      </c>
      <c r="X45" s="4">
        <f>_xlfn.CHISQ.TEST(S45:S48,T45:T48)</f>
        <v>8.4586486193292454E-2</v>
      </c>
    </row>
    <row r="46" spans="1:24">
      <c r="O46" s="2" t="s">
        <v>42</v>
      </c>
      <c r="P46" s="2">
        <f>B10-B9</f>
        <v>155</v>
      </c>
      <c r="Q46" s="2">
        <f>C10-C9</f>
        <v>1562</v>
      </c>
      <c r="R46" s="2">
        <f>SUM(P46:Q46)</f>
        <v>1717</v>
      </c>
      <c r="S46" s="2">
        <f>Q45</f>
        <v>361</v>
      </c>
      <c r="T46" s="2">
        <f>(R45*Q47)/R47</f>
        <v>348.46924177396278</v>
      </c>
      <c r="U46" s="2">
        <f t="shared" ref="U46:U48" si="15">(S46-T46)^2/T46</f>
        <v>0.45059902825297743</v>
      </c>
      <c r="V46" s="2"/>
      <c r="W46" s="2"/>
      <c r="X46" s="2"/>
    </row>
    <row r="47" spans="1:24">
      <c r="O47" s="2" t="s">
        <v>7</v>
      </c>
      <c r="P47" s="2">
        <f>SUM(P45:P46)</f>
        <v>174</v>
      </c>
      <c r="Q47" s="2">
        <f t="shared" ref="Q47" si="16">SUM(Q45:Q46)</f>
        <v>1923</v>
      </c>
      <c r="R47" s="4">
        <f t="shared" ref="R47" si="17">SUM(R45:R46)</f>
        <v>2097</v>
      </c>
      <c r="S47" s="2">
        <f>P46</f>
        <v>155</v>
      </c>
      <c r="T47" s="2">
        <f>(R46*P47)/R47</f>
        <v>142.46924177396281</v>
      </c>
      <c r="U47" s="2">
        <f t="shared" si="15"/>
        <v>1.1021319392470803</v>
      </c>
      <c r="V47" s="2"/>
      <c r="W47" s="2"/>
      <c r="X47" s="2"/>
    </row>
    <row r="48" spans="1:24">
      <c r="O48" s="2"/>
      <c r="P48" s="2"/>
      <c r="Q48" s="2"/>
      <c r="R48" s="2"/>
      <c r="S48" s="2">
        <f>Q46</f>
        <v>1562</v>
      </c>
      <c r="T48" s="2">
        <f>(R46*Q47)/R47</f>
        <v>1574.5307582260373</v>
      </c>
      <c r="U48" s="2">
        <f t="shared" si="15"/>
        <v>9.972488685855152E-2</v>
      </c>
      <c r="V48" s="2"/>
      <c r="W48" s="2"/>
      <c r="X48" s="2"/>
    </row>
    <row r="50" spans="15:24">
      <c r="O50" s="2"/>
      <c r="P50" s="2" t="s">
        <v>1</v>
      </c>
      <c r="Q50" s="2" t="s">
        <v>2</v>
      </c>
      <c r="R50" s="2" t="s">
        <v>7</v>
      </c>
      <c r="S50" s="2" t="s">
        <v>20</v>
      </c>
      <c r="T50" s="2" t="s">
        <v>21</v>
      </c>
      <c r="U50" s="2" t="s">
        <v>15</v>
      </c>
      <c r="V50" s="2" t="s">
        <v>17</v>
      </c>
      <c r="W50" s="2" t="s">
        <v>16</v>
      </c>
      <c r="X50" s="2" t="s">
        <v>18</v>
      </c>
    </row>
    <row r="51" spans="15:24">
      <c r="O51" s="2" t="s">
        <v>66</v>
      </c>
      <c r="P51" s="2">
        <f>B4</f>
        <v>74</v>
      </c>
      <c r="Q51" s="2">
        <f>C4</f>
        <v>442</v>
      </c>
      <c r="R51" s="2">
        <f>SUM(P51:Q51)</f>
        <v>516</v>
      </c>
      <c r="S51" s="2">
        <f>P51</f>
        <v>74</v>
      </c>
      <c r="T51" s="2">
        <f>(R51*P53)/R53</f>
        <v>42.815450643776821</v>
      </c>
      <c r="U51" s="2">
        <f>(S51-T51)^2/T51</f>
        <v>22.713205254843391</v>
      </c>
      <c r="V51" s="4">
        <f>SUM(U51:U54)</f>
        <v>32.852175356702894</v>
      </c>
      <c r="W51" s="4">
        <f>(COLUMNS(P51:Q51)-1)*(ROWS(P51:P52)-1)</f>
        <v>1</v>
      </c>
      <c r="X51" s="4">
        <f>_xlfn.CHISQ.TEST(S51:S54,T51:T54)</f>
        <v>3.4603962208408591E-7</v>
      </c>
    </row>
    <row r="52" spans="15:24">
      <c r="O52" s="2" t="s">
        <v>67</v>
      </c>
      <c r="P52" s="2">
        <f>SUM(B5:B9)</f>
        <v>100</v>
      </c>
      <c r="Q52" s="2">
        <f>SUM(C5:C9)</f>
        <v>1481</v>
      </c>
      <c r="R52" s="2">
        <f t="shared" ref="R52:R53" si="18">SUM(P52:Q52)</f>
        <v>1581</v>
      </c>
      <c r="S52" s="2">
        <f>Q51</f>
        <v>442</v>
      </c>
      <c r="T52" s="2">
        <f>(R51*Q53)/R53</f>
        <v>473.18454935622316</v>
      </c>
      <c r="U52" s="2">
        <f t="shared" ref="U52:U54" si="19">(S52-T52)^2/T52</f>
        <v>2.0551730183789623</v>
      </c>
      <c r="V52" s="2"/>
      <c r="W52" s="2"/>
      <c r="X52" s="2"/>
    </row>
    <row r="53" spans="15:24">
      <c r="O53" s="2" t="s">
        <v>7</v>
      </c>
      <c r="P53" s="2">
        <f>SUM(P51:P52)</f>
        <v>174</v>
      </c>
      <c r="Q53" s="2">
        <f>SUM(Q51:Q52)</f>
        <v>1923</v>
      </c>
      <c r="R53" s="2">
        <f t="shared" si="18"/>
        <v>2097</v>
      </c>
      <c r="S53" s="2">
        <f>P52</f>
        <v>100</v>
      </c>
      <c r="T53" s="2">
        <f>(R52*P53)/R53</f>
        <v>131.18454935622319</v>
      </c>
      <c r="U53" s="2">
        <f t="shared" si="19"/>
        <v>7.4130385271974655</v>
      </c>
      <c r="V53" s="2"/>
      <c r="W53" s="2"/>
      <c r="X53" s="2"/>
    </row>
    <row r="54" spans="15:24">
      <c r="O54" s="2"/>
      <c r="P54" s="2"/>
      <c r="Q54" s="2"/>
      <c r="R54" s="2"/>
      <c r="S54" s="2">
        <f>Q52</f>
        <v>1481</v>
      </c>
      <c r="T54" s="2">
        <f>(R52*Q53)/R53</f>
        <v>1449.8154506437768</v>
      </c>
      <c r="U54" s="2">
        <f t="shared" si="19"/>
        <v>0.67075855628307923</v>
      </c>
      <c r="V54" s="2"/>
      <c r="W54" s="2"/>
      <c r="X54" s="2"/>
    </row>
    <row r="56" spans="15:24">
      <c r="O56" s="2"/>
      <c r="P56" s="2" t="s">
        <v>1</v>
      </c>
      <c r="Q56" s="2" t="s">
        <v>2</v>
      </c>
      <c r="R56" s="2" t="s">
        <v>7</v>
      </c>
      <c r="S56" s="2" t="s">
        <v>20</v>
      </c>
      <c r="T56" s="2" t="s">
        <v>21</v>
      </c>
      <c r="U56" s="2" t="s">
        <v>15</v>
      </c>
      <c r="V56" s="2" t="s">
        <v>17</v>
      </c>
      <c r="W56" s="2" t="s">
        <v>16</v>
      </c>
      <c r="X56" s="2" t="s">
        <v>18</v>
      </c>
    </row>
    <row r="57" spans="15:24">
      <c r="O57" s="2" t="s">
        <v>66</v>
      </c>
      <c r="P57" s="2">
        <f>B4+B5</f>
        <v>83</v>
      </c>
      <c r="Q57" s="2">
        <f>C4+C5</f>
        <v>752</v>
      </c>
      <c r="R57" s="2">
        <f>SUM(P57:Q57)</f>
        <v>835</v>
      </c>
      <c r="S57" s="2">
        <f>P57</f>
        <v>83</v>
      </c>
      <c r="T57" s="2">
        <f>(R57*P61)/R61</f>
        <v>69.284692417739635</v>
      </c>
      <c r="U57" s="2">
        <f>(S57-T57)^2/T57</f>
        <v>2.7150248563107588</v>
      </c>
      <c r="V57" s="4">
        <f>SUM(U57:U64)</f>
        <v>36.941712144364615</v>
      </c>
      <c r="W57" s="4">
        <f>(COLUMNS(P57:Q57)-1)*(ROWS(P57:P60)-1)</f>
        <v>3</v>
      </c>
      <c r="X57" s="4">
        <f>_xlfn.CHISQ.TEST(S57:S64,T57:T64)</f>
        <v>4.8114253871572729E-6</v>
      </c>
    </row>
    <row r="58" spans="15:24">
      <c r="O58" s="2" t="s">
        <v>69</v>
      </c>
      <c r="P58" s="2">
        <f>B6</f>
        <v>19</v>
      </c>
      <c r="Q58" s="2">
        <f>C6</f>
        <v>399</v>
      </c>
      <c r="R58" s="2">
        <f t="shared" ref="R58:R61" si="20">SUM(P58:Q58)</f>
        <v>418</v>
      </c>
      <c r="S58" s="2">
        <f>Q57</f>
        <v>752</v>
      </c>
      <c r="T58" s="2">
        <f>(R57*Q61)/R61</f>
        <v>765.71530758226038</v>
      </c>
      <c r="U58" s="2">
        <f t="shared" ref="U58:U64" si="21">(S58-T58)^2/T58</f>
        <v>0.24566527561002241</v>
      </c>
      <c r="V58" s="2"/>
      <c r="W58" s="2"/>
      <c r="X58" s="2"/>
    </row>
    <row r="59" spans="15:24">
      <c r="O59" s="2" t="s">
        <v>71</v>
      </c>
      <c r="P59" s="2">
        <f>B8+B9</f>
        <v>25</v>
      </c>
      <c r="Q59" s="2">
        <f>C8+C9</f>
        <v>501</v>
      </c>
      <c r="R59" s="2">
        <f t="shared" si="20"/>
        <v>526</v>
      </c>
      <c r="S59" s="2">
        <f>P58</f>
        <v>19</v>
      </c>
      <c r="T59" s="2">
        <f>(R58*P61)/R61</f>
        <v>34.683834048640918</v>
      </c>
      <c r="U59" s="2">
        <f t="shared" si="21"/>
        <v>7.0921412586722656</v>
      </c>
      <c r="V59" s="2"/>
      <c r="W59" s="2"/>
      <c r="X59" s="2"/>
    </row>
    <row r="60" spans="15:24">
      <c r="O60" s="2" t="s">
        <v>70</v>
      </c>
      <c r="P60" s="2">
        <f>B7</f>
        <v>47</v>
      </c>
      <c r="Q60" s="2">
        <f>C7</f>
        <v>271</v>
      </c>
      <c r="R60" s="2">
        <f t="shared" si="20"/>
        <v>318</v>
      </c>
      <c r="S60" s="2">
        <f>Q58</f>
        <v>399</v>
      </c>
      <c r="T60" s="2">
        <f>(R58*Q61)/R61</f>
        <v>383.3161659513591</v>
      </c>
      <c r="U60" s="2">
        <f t="shared" si="21"/>
        <v>0.64172260998906494</v>
      </c>
      <c r="V60" s="2"/>
      <c r="W60" s="2"/>
      <c r="X60" s="2"/>
    </row>
    <row r="61" spans="15:24">
      <c r="O61" s="2" t="s">
        <v>7</v>
      </c>
      <c r="P61" s="2">
        <f>SUM(P57:P60)</f>
        <v>174</v>
      </c>
      <c r="Q61" s="2">
        <f>SUM(Q57:Q60)</f>
        <v>1923</v>
      </c>
      <c r="R61" s="2">
        <f t="shared" si="20"/>
        <v>2097</v>
      </c>
      <c r="S61" s="2">
        <f>P59</f>
        <v>25</v>
      </c>
      <c r="T61" s="2">
        <f>(R59*P61)/R61</f>
        <v>43.645207439198856</v>
      </c>
      <c r="U61" s="2">
        <f t="shared" si="21"/>
        <v>7.9652218616454276</v>
      </c>
      <c r="V61" s="2"/>
      <c r="W61" s="2"/>
      <c r="X61" s="2"/>
    </row>
    <row r="62" spans="15:24">
      <c r="O62" s="2"/>
      <c r="P62" s="2"/>
      <c r="Q62" s="2"/>
      <c r="R62" s="2"/>
      <c r="S62" s="2">
        <f>Q59</f>
        <v>501</v>
      </c>
      <c r="T62" s="2">
        <f>(R59*Q61)/R61</f>
        <v>482.35479256080117</v>
      </c>
      <c r="U62" s="2">
        <f t="shared" si="21"/>
        <v>0.72072210292579297</v>
      </c>
      <c r="V62" s="2"/>
      <c r="W62" s="2"/>
      <c r="X62" s="2"/>
    </row>
    <row r="63" spans="15:24">
      <c r="O63" s="2"/>
      <c r="P63" s="2"/>
      <c r="Q63" s="2"/>
      <c r="R63" s="2"/>
      <c r="S63" s="2">
        <f>P60</f>
        <v>47</v>
      </c>
      <c r="T63" s="2">
        <f>(R60*P61)/R61</f>
        <v>26.386266094420602</v>
      </c>
      <c r="U63" s="2">
        <f t="shared" si="21"/>
        <v>16.104060499105049</v>
      </c>
      <c r="V63" s="2"/>
      <c r="W63" s="2"/>
      <c r="X63" s="2"/>
    </row>
    <row r="64" spans="15:24">
      <c r="O64" s="2"/>
      <c r="P64" s="2"/>
      <c r="Q64" s="2"/>
      <c r="R64" s="2"/>
      <c r="S64" s="2">
        <f>Q60</f>
        <v>271</v>
      </c>
      <c r="T64" s="2">
        <f>(R60*Q61)/R61</f>
        <v>291.61373390557941</v>
      </c>
      <c r="U64" s="2">
        <f t="shared" si="21"/>
        <v>1.4571536801062306</v>
      </c>
      <c r="V64" s="2"/>
      <c r="W64" s="2"/>
      <c r="X64" s="2"/>
    </row>
    <row r="66" spans="15:24">
      <c r="O66" s="2"/>
      <c r="P66" s="2" t="s">
        <v>1</v>
      </c>
      <c r="Q66" s="2" t="s">
        <v>2</v>
      </c>
      <c r="R66" s="2" t="s">
        <v>7</v>
      </c>
      <c r="S66" s="2" t="s">
        <v>20</v>
      </c>
      <c r="T66" s="2" t="s">
        <v>21</v>
      </c>
      <c r="U66" s="2" t="s">
        <v>15</v>
      </c>
      <c r="V66" s="2" t="s">
        <v>17</v>
      </c>
      <c r="W66" s="2" t="s">
        <v>16</v>
      </c>
      <c r="X66" s="2" t="s">
        <v>18</v>
      </c>
    </row>
    <row r="67" spans="15:24">
      <c r="O67" s="2" t="s">
        <v>66</v>
      </c>
      <c r="P67" s="2">
        <f>B4</f>
        <v>74</v>
      </c>
      <c r="Q67" s="2">
        <f>C4</f>
        <v>442</v>
      </c>
      <c r="R67" s="2">
        <f>P67+Q67</f>
        <v>516</v>
      </c>
      <c r="S67" s="2">
        <f>P67</f>
        <v>74</v>
      </c>
      <c r="T67" s="2">
        <f>(R67*P72)/R72</f>
        <v>42.815450643776821</v>
      </c>
      <c r="U67" s="2">
        <f>(S67-T67)^2/T67</f>
        <v>22.713205254843391</v>
      </c>
      <c r="V67" s="4">
        <f>SUM(U67:U75)</f>
        <v>69.756305027068606</v>
      </c>
      <c r="W67" s="4">
        <f>(COLUMNS(P67:Q67)-1)*(ROWS(P67:P71)-1)</f>
        <v>4</v>
      </c>
      <c r="X67" s="4">
        <f>_xlfn.CHISQ.TEST(S67:S76,T67:T76)</f>
        <v>8.799696306743823E-12</v>
      </c>
    </row>
    <row r="68" spans="15:24">
      <c r="O68" s="2" t="s">
        <v>69</v>
      </c>
      <c r="P68" s="2">
        <f>B6</f>
        <v>19</v>
      </c>
      <c r="Q68" s="2">
        <f>C6</f>
        <v>399</v>
      </c>
      <c r="R68" s="2">
        <f t="shared" ref="R68:R72" si="22">P68+Q68</f>
        <v>418</v>
      </c>
      <c r="S68" s="2">
        <f>Q67</f>
        <v>442</v>
      </c>
      <c r="T68" s="2">
        <f>(R67*Q72)/R72</f>
        <v>473.18454935622316</v>
      </c>
      <c r="U68" s="2">
        <f t="shared" ref="U68:U76" si="23">(S68-T68)^2/T68</f>
        <v>2.0551730183789623</v>
      </c>
      <c r="V68" s="2"/>
      <c r="W68" s="2"/>
      <c r="X68" s="2"/>
    </row>
    <row r="69" spans="15:24">
      <c r="O69" s="2" t="s">
        <v>71</v>
      </c>
      <c r="P69" s="2">
        <f>B9</f>
        <v>19</v>
      </c>
      <c r="Q69" s="2">
        <f>C9</f>
        <v>361</v>
      </c>
      <c r="R69" s="2">
        <f t="shared" si="22"/>
        <v>380</v>
      </c>
      <c r="S69" s="2">
        <f>P68</f>
        <v>19</v>
      </c>
      <c r="T69" s="2">
        <f>(R68*P72)/R72</f>
        <v>34.683834048640918</v>
      </c>
      <c r="U69" s="2">
        <f t="shared" si="23"/>
        <v>7.0921412586722656</v>
      </c>
      <c r="V69" s="2"/>
      <c r="W69" s="2"/>
      <c r="X69" s="2"/>
    </row>
    <row r="70" spans="15:24">
      <c r="O70" s="2" t="s">
        <v>72</v>
      </c>
      <c r="P70" s="2">
        <f>B5+B8</f>
        <v>15</v>
      </c>
      <c r="Q70" s="2">
        <f>C5+C8</f>
        <v>450</v>
      </c>
      <c r="R70" s="2">
        <f t="shared" si="22"/>
        <v>465</v>
      </c>
      <c r="S70" s="2">
        <f>Q68</f>
        <v>399</v>
      </c>
      <c r="T70" s="2">
        <f>(R68*Q72)/R72</f>
        <v>383.3161659513591</v>
      </c>
      <c r="U70" s="2">
        <f t="shared" si="23"/>
        <v>0.64172260998906494</v>
      </c>
      <c r="V70" s="2"/>
      <c r="W70" s="2"/>
      <c r="X70" s="2"/>
    </row>
    <row r="71" spans="15:24">
      <c r="O71" s="2" t="s">
        <v>70</v>
      </c>
      <c r="P71" s="2">
        <f>B7</f>
        <v>47</v>
      </c>
      <c r="Q71" s="2">
        <f>C7</f>
        <v>271</v>
      </c>
      <c r="R71" s="2">
        <f t="shared" si="22"/>
        <v>318</v>
      </c>
      <c r="S71" s="2">
        <f>P69</f>
        <v>19</v>
      </c>
      <c r="T71" s="2">
        <f>(R69*P72)/R72</f>
        <v>31.530758226037197</v>
      </c>
      <c r="U71" s="2">
        <f t="shared" si="23"/>
        <v>4.9798961570716784</v>
      </c>
      <c r="V71" s="2"/>
      <c r="W71" s="2"/>
      <c r="X71" s="2"/>
    </row>
    <row r="72" spans="15:24">
      <c r="O72" s="2" t="s">
        <v>7</v>
      </c>
      <c r="P72" s="2">
        <f>SUM(P67:P71)</f>
        <v>174</v>
      </c>
      <c r="Q72" s="2">
        <f>SUM(Q67:Q71)</f>
        <v>1923</v>
      </c>
      <c r="R72" s="2">
        <f t="shared" si="22"/>
        <v>2097</v>
      </c>
      <c r="S72" s="2">
        <f>Q69</f>
        <v>361</v>
      </c>
      <c r="T72" s="2">
        <f>(R69*Q72)/R72</f>
        <v>348.46924177396278</v>
      </c>
      <c r="U72" s="2">
        <f t="shared" si="23"/>
        <v>0.45059902825297743</v>
      </c>
      <c r="V72" s="2"/>
      <c r="W72" s="2"/>
      <c r="X72" s="2"/>
    </row>
    <row r="73" spans="15:24">
      <c r="O73" s="2"/>
      <c r="P73" s="2"/>
      <c r="Q73" s="2"/>
      <c r="R73" s="2"/>
      <c r="S73" s="2">
        <f>P70</f>
        <v>15</v>
      </c>
      <c r="T73" s="2">
        <f>(R70*P72)/R72</f>
        <v>38.583690987124463</v>
      </c>
      <c r="U73" s="2">
        <f t="shared" si="23"/>
        <v>14.415170408703997</v>
      </c>
      <c r="V73" s="2"/>
      <c r="W73" s="2"/>
      <c r="X73" s="2"/>
    </row>
    <row r="74" spans="15:24">
      <c r="O74" s="2"/>
      <c r="P74" s="2"/>
      <c r="Q74" s="2"/>
      <c r="R74" s="2"/>
      <c r="S74" s="2">
        <f>Q70</f>
        <v>450</v>
      </c>
      <c r="T74" s="2">
        <f>(R70*Q72)/R72</f>
        <v>426.41630901287556</v>
      </c>
      <c r="U74" s="2">
        <f t="shared" si="23"/>
        <v>1.3043367920512172</v>
      </c>
      <c r="V74" s="2"/>
      <c r="W74" s="2"/>
      <c r="X74" s="2"/>
    </row>
    <row r="75" spans="15:24">
      <c r="O75" s="2"/>
      <c r="P75" s="2"/>
      <c r="Q75" s="2"/>
      <c r="R75" s="2"/>
      <c r="S75" s="2">
        <f>P71</f>
        <v>47</v>
      </c>
      <c r="T75" s="2">
        <f>(R71*P72)/R72</f>
        <v>26.386266094420602</v>
      </c>
      <c r="U75" s="2">
        <f t="shared" si="23"/>
        <v>16.104060499105049</v>
      </c>
      <c r="V75" s="2"/>
      <c r="W75" s="2"/>
      <c r="X75" s="2"/>
    </row>
    <row r="76" spans="15:24">
      <c r="O76" s="2"/>
      <c r="P76" s="2"/>
      <c r="Q76" s="2"/>
      <c r="R76" s="2"/>
      <c r="S76" s="2">
        <f>Q71</f>
        <v>271</v>
      </c>
      <c r="T76" s="2">
        <f>(R71*Q72)/R72</f>
        <v>291.61373390557941</v>
      </c>
      <c r="U76" s="2">
        <f t="shared" si="23"/>
        <v>1.4571536801062306</v>
      </c>
      <c r="V76" s="2"/>
      <c r="W76" s="2"/>
      <c r="X76" s="2"/>
    </row>
  </sheetData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7"/>
  <sheetViews>
    <sheetView topLeftCell="A10" zoomScale="101" workbookViewId="0">
      <selection activeCell="L32" sqref="L32"/>
    </sheetView>
  </sheetViews>
  <sheetFormatPr defaultColWidth="11" defaultRowHeight="15.75"/>
  <cols>
    <col min="13" max="13" width="11" bestFit="1" customWidth="1"/>
    <col min="19" max="19" width="10.875" customWidth="1"/>
  </cols>
  <sheetData>
    <row r="1" spans="1:24">
      <c r="A1" s="14" t="s">
        <v>83</v>
      </c>
      <c r="B1" s="2"/>
      <c r="C1" s="2"/>
      <c r="D1" s="2"/>
      <c r="E1" s="6"/>
      <c r="F1" s="6"/>
      <c r="G1" s="6"/>
      <c r="H1" s="15" t="s">
        <v>86</v>
      </c>
      <c r="I1" s="6"/>
      <c r="J1" s="6"/>
      <c r="K1" s="6"/>
      <c r="L1" s="8"/>
      <c r="M1" s="6"/>
      <c r="N1" s="6"/>
      <c r="O1" s="6"/>
      <c r="P1" s="6"/>
      <c r="Q1" s="6"/>
    </row>
    <row r="2" spans="1:24">
      <c r="A2" s="2"/>
      <c r="B2" s="2" t="s">
        <v>1</v>
      </c>
      <c r="C2" s="2" t="s">
        <v>46</v>
      </c>
      <c r="D2" s="2" t="s">
        <v>7</v>
      </c>
      <c r="E2" s="2" t="s">
        <v>61</v>
      </c>
      <c r="F2" s="2" t="s">
        <v>62</v>
      </c>
      <c r="G2" s="6"/>
      <c r="H2" s="12" t="s">
        <v>59</v>
      </c>
      <c r="I2" s="2" t="s">
        <v>76</v>
      </c>
      <c r="J2" s="2" t="s">
        <v>63</v>
      </c>
      <c r="K2" s="8"/>
      <c r="L2" s="6"/>
      <c r="M2" s="8"/>
      <c r="N2" s="8"/>
      <c r="O2" s="8"/>
      <c r="P2" s="8"/>
      <c r="Q2" s="8"/>
    </row>
    <row r="3" spans="1:24">
      <c r="A3" s="2" t="s">
        <v>3</v>
      </c>
      <c r="B3" s="2">
        <v>164</v>
      </c>
      <c r="C3">
        <v>883</v>
      </c>
      <c r="D3" s="2">
        <f t="shared" ref="D3:D8" si="0">SUM(B3:C3)</f>
        <v>1047</v>
      </c>
      <c r="E3" s="10">
        <f>100*ROUND(B3/SUM(B3:B9),2)</f>
        <v>31</v>
      </c>
      <c r="F3" s="10">
        <f>100*ROUND(C3/SUM(C3:C9),2)</f>
        <v>18</v>
      </c>
      <c r="G3" s="6"/>
      <c r="H3" s="12">
        <v>1113</v>
      </c>
      <c r="I3" s="6">
        <f>H3/H10</f>
        <v>0.2651894210150107</v>
      </c>
      <c r="J3" s="2">
        <v>164</v>
      </c>
      <c r="K3" s="8"/>
      <c r="L3" s="6"/>
      <c r="M3" s="9"/>
      <c r="N3" s="9"/>
      <c r="O3" s="9"/>
      <c r="P3" s="9"/>
      <c r="Q3" s="9"/>
    </row>
    <row r="4" spans="1:24">
      <c r="A4" s="2" t="s">
        <v>4</v>
      </c>
      <c r="B4" s="2">
        <v>92</v>
      </c>
      <c r="C4">
        <v>1583</v>
      </c>
      <c r="D4" s="2">
        <f t="shared" si="0"/>
        <v>1675</v>
      </c>
      <c r="E4" s="10">
        <f>100*ROUND(B4/SUM(B3:B9),2)</f>
        <v>17</v>
      </c>
      <c r="F4" s="10">
        <f>100*ROUND(C4/SUM(C3:C9),2)</f>
        <v>33</v>
      </c>
      <c r="G4" s="6"/>
      <c r="H4" s="12">
        <v>317</v>
      </c>
      <c r="I4" s="6">
        <f>H4/H10</f>
        <v>7.5530140576602331E-2</v>
      </c>
      <c r="J4" s="2">
        <v>92</v>
      </c>
      <c r="K4" s="8"/>
      <c r="L4" s="6"/>
      <c r="M4" s="9"/>
      <c r="N4" s="9"/>
      <c r="O4" s="9"/>
      <c r="P4" s="9"/>
      <c r="Q4" s="9"/>
    </row>
    <row r="5" spans="1:24">
      <c r="A5" s="2" t="s">
        <v>5</v>
      </c>
      <c r="B5" s="2">
        <v>102</v>
      </c>
      <c r="C5">
        <v>626</v>
      </c>
      <c r="D5" s="2">
        <f t="shared" si="0"/>
        <v>728</v>
      </c>
      <c r="E5" s="10">
        <f>100*ROUND(B5/SUM(B3:B9),2)</f>
        <v>19</v>
      </c>
      <c r="F5" s="10">
        <f>100*ROUND(C5/SUM(C3:C9),2)</f>
        <v>13</v>
      </c>
      <c r="G5" s="6"/>
      <c r="H5" s="12">
        <v>462</v>
      </c>
      <c r="I5" s="6">
        <f>H5/H10</f>
        <v>0.11007862759113653</v>
      </c>
      <c r="J5" s="2">
        <v>102</v>
      </c>
      <c r="K5" s="8"/>
      <c r="L5" s="6"/>
      <c r="M5" s="9"/>
      <c r="N5" s="9"/>
      <c r="O5" s="9"/>
      <c r="P5" s="9"/>
      <c r="Q5" s="9"/>
    </row>
    <row r="6" spans="1:24">
      <c r="A6" s="2" t="s">
        <v>6</v>
      </c>
      <c r="B6" s="2">
        <v>0</v>
      </c>
      <c r="C6">
        <v>0</v>
      </c>
      <c r="D6" s="2">
        <f t="shared" si="0"/>
        <v>0</v>
      </c>
      <c r="E6" s="10">
        <f>100*ROUND(B6/SUM(B3:B9),2)</f>
        <v>0</v>
      </c>
      <c r="F6" s="10">
        <f>100*ROUND(C6/SUM(C3:C9),2)</f>
        <v>0</v>
      </c>
      <c r="G6" s="6"/>
      <c r="H6" s="12">
        <v>804</v>
      </c>
      <c r="I6" s="6">
        <f>H6/H10</f>
        <v>0.19156540385989992</v>
      </c>
      <c r="J6" s="2">
        <v>150</v>
      </c>
      <c r="K6" s="8"/>
      <c r="L6" s="6"/>
      <c r="M6" s="9"/>
      <c r="N6" s="9"/>
      <c r="O6" s="9"/>
      <c r="P6" s="9"/>
      <c r="Q6" s="9"/>
    </row>
    <row r="7" spans="1:24">
      <c r="A7" s="2" t="s">
        <v>8</v>
      </c>
      <c r="B7" s="2">
        <v>70</v>
      </c>
      <c r="C7">
        <v>907</v>
      </c>
      <c r="D7" s="2">
        <f t="shared" si="0"/>
        <v>977</v>
      </c>
      <c r="E7" s="10">
        <f>100*ROUND(B7/SUM(B3:B9),2)</f>
        <v>13</v>
      </c>
      <c r="F7" s="10">
        <f>100*ROUND(C7/SUM(C3:C9),2)</f>
        <v>19</v>
      </c>
      <c r="G7" s="6"/>
      <c r="H7" s="12">
        <v>181</v>
      </c>
      <c r="I7" s="6">
        <f>H7/H10</f>
        <v>4.3126042411246131E-2</v>
      </c>
      <c r="J7" s="2">
        <v>70</v>
      </c>
      <c r="K7" s="8"/>
      <c r="L7" s="6"/>
      <c r="M7" s="9"/>
      <c r="N7" s="9"/>
      <c r="O7" s="9"/>
      <c r="P7" s="9"/>
      <c r="Q7" s="9"/>
    </row>
    <row r="8" spans="1:24">
      <c r="A8" s="2" t="s">
        <v>56</v>
      </c>
      <c r="B8" s="2">
        <v>98</v>
      </c>
      <c r="C8">
        <v>821</v>
      </c>
      <c r="D8" s="2">
        <f t="shared" si="0"/>
        <v>919</v>
      </c>
      <c r="E8" s="10">
        <f>100*ROUND(B8/SUM(B3:B9),2)</f>
        <v>19</v>
      </c>
      <c r="F8" s="10">
        <f>100*ROUND(C8/SUM(C3:C9),2)</f>
        <v>17</v>
      </c>
      <c r="G8" s="6"/>
      <c r="H8" s="12">
        <v>425</v>
      </c>
      <c r="I8" s="6">
        <f>H8/H10</f>
        <v>0.10126280676673814</v>
      </c>
      <c r="J8" s="2">
        <v>98</v>
      </c>
      <c r="K8" s="6"/>
      <c r="L8" s="6"/>
      <c r="M8" s="6"/>
      <c r="N8" s="6"/>
      <c r="O8" s="6"/>
    </row>
    <row r="9" spans="1:24">
      <c r="A9" s="2" t="s">
        <v>57</v>
      </c>
      <c r="B9" s="2">
        <v>0</v>
      </c>
      <c r="C9">
        <v>0</v>
      </c>
      <c r="D9" s="2">
        <f t="shared" ref="D9" si="1">SUM(B9:C9)</f>
        <v>0</v>
      </c>
      <c r="E9" s="10">
        <f>100*ROUND(B9/SUM(B3:B9),2)</f>
        <v>0</v>
      </c>
      <c r="F9" s="10">
        <f>100*ROUND(C9/SUM(C3:C9),2)</f>
        <v>0</v>
      </c>
      <c r="G9" s="6"/>
      <c r="H9" s="12">
        <v>895</v>
      </c>
      <c r="I9" s="6">
        <f>H9/H10</f>
        <v>0.21324755777936621</v>
      </c>
      <c r="J9" s="2">
        <v>148</v>
      </c>
      <c r="K9" s="6"/>
      <c r="L9" s="6"/>
      <c r="M9" s="6"/>
      <c r="N9" s="6"/>
      <c r="O9" s="6"/>
      <c r="P9" s="1"/>
    </row>
    <row r="10" spans="1:24">
      <c r="A10" s="2" t="s">
        <v>39</v>
      </c>
      <c r="B10" s="2">
        <f>SUM(B3:B9)</f>
        <v>526</v>
      </c>
      <c r="C10" s="2">
        <f>SUM(C3:C9)</f>
        <v>4820</v>
      </c>
      <c r="D10" s="4">
        <f>SUM(B10:C10)</f>
        <v>5346</v>
      </c>
      <c r="F10" s="6"/>
      <c r="G10" s="6"/>
      <c r="H10" s="12">
        <f>SUM(H3:H9)</f>
        <v>4197</v>
      </c>
      <c r="I10" s="6"/>
      <c r="J10" s="2">
        <f>SUM(J3:J9)</f>
        <v>824</v>
      </c>
      <c r="K10" s="6"/>
      <c r="L10" s="6"/>
      <c r="M10" s="6"/>
      <c r="N10" s="6"/>
      <c r="O10" s="6"/>
    </row>
    <row r="12" spans="1:24">
      <c r="A12" s="6"/>
      <c r="B12" s="6"/>
      <c r="C12" s="6"/>
      <c r="D12" s="6"/>
      <c r="F12" s="13" t="s">
        <v>91</v>
      </c>
      <c r="O12" s="13" t="s">
        <v>77</v>
      </c>
    </row>
    <row r="13" spans="1:24">
      <c r="A13" s="6"/>
      <c r="B13" s="6"/>
      <c r="C13" s="6"/>
      <c r="D13" s="6"/>
      <c r="F13" s="2" t="s">
        <v>11</v>
      </c>
      <c r="G13" s="2" t="s">
        <v>12</v>
      </c>
      <c r="H13" s="2" t="s">
        <v>13</v>
      </c>
      <c r="I13" s="2" t="s">
        <v>14</v>
      </c>
      <c r="J13" s="2" t="s">
        <v>15</v>
      </c>
      <c r="K13" s="2" t="s">
        <v>17</v>
      </c>
      <c r="L13" s="2" t="s">
        <v>16</v>
      </c>
      <c r="M13" s="2" t="s">
        <v>18</v>
      </c>
      <c r="O13" s="2"/>
      <c r="P13" s="2" t="s">
        <v>1</v>
      </c>
      <c r="Q13" s="2" t="s">
        <v>2</v>
      </c>
      <c r="R13" s="2" t="s">
        <v>7</v>
      </c>
      <c r="S13" s="2" t="s">
        <v>20</v>
      </c>
      <c r="T13" s="2" t="s">
        <v>21</v>
      </c>
      <c r="U13" s="2" t="s">
        <v>15</v>
      </c>
      <c r="V13" s="2" t="s">
        <v>17</v>
      </c>
      <c r="W13" s="2" t="s">
        <v>16</v>
      </c>
      <c r="X13" s="2" t="s">
        <v>18</v>
      </c>
    </row>
    <row r="14" spans="1:24">
      <c r="A14" s="6"/>
      <c r="B14" s="6"/>
      <c r="C14" s="6"/>
      <c r="D14" s="6"/>
      <c r="F14" s="2">
        <f>B3</f>
        <v>164</v>
      </c>
      <c r="G14" s="2">
        <f>(B10*D3)/D10</f>
        <v>103.01571268237934</v>
      </c>
      <c r="H14" s="2">
        <f>ABS(F14-G14)</f>
        <v>60.984287317620655</v>
      </c>
      <c r="I14" s="2">
        <f>(F14-G14)^2</f>
        <v>3719.0832996381073</v>
      </c>
      <c r="J14" s="2">
        <f>I14/G14</f>
        <v>36.102097464538048</v>
      </c>
      <c r="K14" s="4">
        <f>SUM(J14:J27)</f>
        <v>98.578956781277228</v>
      </c>
      <c r="L14" s="4">
        <f>(COLUMNS(B3:C3)-1)*(ROWS(B3:B9)-1)</f>
        <v>6</v>
      </c>
      <c r="M14" s="4">
        <f>_xlfn.CHISQ.TEST(F14:F27,G14:G27)</f>
        <v>3.1259349603856262E-15</v>
      </c>
      <c r="O14" s="2" t="s">
        <v>3</v>
      </c>
      <c r="P14" s="2">
        <f>B3</f>
        <v>164</v>
      </c>
      <c r="Q14" s="2">
        <f>C3</f>
        <v>883</v>
      </c>
      <c r="R14" s="2">
        <f>SUM(P14:Q14)</f>
        <v>1047</v>
      </c>
      <c r="S14" s="2">
        <f>P14</f>
        <v>164</v>
      </c>
      <c r="T14" s="2">
        <f>(R14*P16)/R16</f>
        <v>103.01571268237934</v>
      </c>
      <c r="U14" s="2">
        <f>(S14-T14)^2/T14</f>
        <v>36.102097464538048</v>
      </c>
      <c r="V14" s="4">
        <f>SUM(U14:U17)</f>
        <v>49.793867556809879</v>
      </c>
      <c r="W14" s="4">
        <f>(COLUMNS(P14:Q14)-1)*(ROWS(P14:P15)-1)</f>
        <v>1</v>
      </c>
      <c r="X14" s="4">
        <f>_xlfn.CHISQ.TEST(S14:S17,T14:T17)</f>
        <v>8.8389392161989134E-11</v>
      </c>
    </row>
    <row r="15" spans="1:24">
      <c r="A15" s="6"/>
      <c r="B15" s="6"/>
      <c r="C15" s="6"/>
      <c r="D15" s="6"/>
      <c r="F15" s="2">
        <f>C3</f>
        <v>883</v>
      </c>
      <c r="G15" s="2">
        <f>(C10*D3)/D10</f>
        <v>943.98428731762067</v>
      </c>
      <c r="H15" s="2">
        <f t="shared" ref="H15:H25" si="2">ABS(F15-G15)</f>
        <v>60.984287317620669</v>
      </c>
      <c r="I15" s="2">
        <f t="shared" ref="I15:I25" si="3">(F15-G15)^2</f>
        <v>3719.0832996381091</v>
      </c>
      <c r="J15" s="2">
        <f t="shared" ref="J15:J25" si="4">I15/G15</f>
        <v>3.9397724618977223</v>
      </c>
      <c r="K15" s="2"/>
      <c r="L15" s="2"/>
      <c r="M15" s="2"/>
      <c r="O15" s="2" t="s">
        <v>19</v>
      </c>
      <c r="P15" s="2">
        <f>B10-B3</f>
        <v>362</v>
      </c>
      <c r="Q15" s="2">
        <f>C10-C3</f>
        <v>3937</v>
      </c>
      <c r="R15" s="2">
        <f>SUM(P15:Q15)</f>
        <v>4299</v>
      </c>
      <c r="S15" s="2">
        <f>Q14</f>
        <v>883</v>
      </c>
      <c r="T15" s="2">
        <f>(R14*Q16)/R16</f>
        <v>943.98428731762067</v>
      </c>
      <c r="U15" s="2">
        <f t="shared" ref="U15:U17" si="5">(S15-T15)^2/T15</f>
        <v>3.9397724618977223</v>
      </c>
      <c r="V15" s="2"/>
      <c r="W15" s="2"/>
      <c r="X15" s="2"/>
    </row>
    <row r="16" spans="1:24">
      <c r="A16" s="6"/>
      <c r="B16" s="6"/>
      <c r="C16" s="6"/>
      <c r="D16" s="6"/>
      <c r="F16" s="2">
        <f>B4</f>
        <v>92</v>
      </c>
      <c r="G16" s="2">
        <f>(B10*D4)/D10</f>
        <v>164.80546202768426</v>
      </c>
      <c r="H16" s="2">
        <f t="shared" si="2"/>
        <v>72.805462027684257</v>
      </c>
      <c r="I16" s="2">
        <f t="shared" si="3"/>
        <v>5300.6353010645744</v>
      </c>
      <c r="J16" s="2">
        <f t="shared" si="4"/>
        <v>32.162983167233655</v>
      </c>
      <c r="K16" s="2"/>
      <c r="L16" s="2"/>
      <c r="M16" s="2"/>
      <c r="O16" s="2" t="s">
        <v>7</v>
      </c>
      <c r="P16" s="2">
        <f>SUM(P14:P15)</f>
        <v>526</v>
      </c>
      <c r="Q16" s="2">
        <f t="shared" ref="Q16:R16" si="6">SUM(Q14:Q15)</f>
        <v>4820</v>
      </c>
      <c r="R16" s="4">
        <f t="shared" si="6"/>
        <v>5346</v>
      </c>
      <c r="S16" s="2">
        <f>P15</f>
        <v>362</v>
      </c>
      <c r="T16" s="2">
        <f>(R15*P16)/R16</f>
        <v>422.98428731762067</v>
      </c>
      <c r="U16" s="2">
        <f t="shared" si="5"/>
        <v>8.7924857049014538</v>
      </c>
      <c r="V16" s="2"/>
      <c r="W16" s="2"/>
      <c r="X16" s="2"/>
    </row>
    <row r="17" spans="1:24">
      <c r="A17" s="6"/>
      <c r="B17" s="6"/>
      <c r="C17" s="6"/>
      <c r="D17" s="6"/>
      <c r="F17" s="2">
        <f>C4</f>
        <v>1583</v>
      </c>
      <c r="G17" s="2">
        <f>(C10*D4)/D10</f>
        <v>1510.1945379723159</v>
      </c>
      <c r="H17" s="2">
        <f t="shared" si="2"/>
        <v>72.805462027684143</v>
      </c>
      <c r="I17" s="2">
        <f t="shared" si="3"/>
        <v>5300.635301064558</v>
      </c>
      <c r="J17" s="2">
        <f t="shared" si="4"/>
        <v>3.5099023124408406</v>
      </c>
      <c r="K17" s="2"/>
      <c r="L17" s="2"/>
      <c r="M17" s="2"/>
      <c r="O17" s="2"/>
      <c r="P17" s="2"/>
      <c r="Q17" s="2"/>
      <c r="R17" s="2"/>
      <c r="S17" s="2">
        <f>Q15</f>
        <v>3937</v>
      </c>
      <c r="T17" s="2">
        <f>(R15*Q16)/R16</f>
        <v>3876.0157126823792</v>
      </c>
      <c r="U17" s="2">
        <f t="shared" si="5"/>
        <v>0.95951192547265196</v>
      </c>
      <c r="V17" s="2"/>
      <c r="W17" s="2"/>
      <c r="X17" s="2"/>
    </row>
    <row r="18" spans="1:24">
      <c r="A18" s="6"/>
      <c r="B18" s="6"/>
      <c r="C18" s="6"/>
      <c r="D18" s="7"/>
      <c r="F18" s="2">
        <f>B5</f>
        <v>102</v>
      </c>
      <c r="G18" s="2">
        <f>(B10*D5)/D10</f>
        <v>71.62888140665919</v>
      </c>
      <c r="H18" s="2">
        <f t="shared" si="2"/>
        <v>30.37111859334081</v>
      </c>
      <c r="I18" s="2">
        <f t="shared" si="3"/>
        <v>922.40484461077187</v>
      </c>
      <c r="J18" s="2">
        <f t="shared" si="4"/>
        <v>12.877554786511267</v>
      </c>
      <c r="K18" s="2"/>
      <c r="L18" s="2"/>
      <c r="M18" s="2"/>
    </row>
    <row r="19" spans="1:24">
      <c r="A19" s="6"/>
      <c r="B19" s="6"/>
      <c r="C19" s="6"/>
      <c r="D19" s="6"/>
      <c r="F19" s="2">
        <f>C5</f>
        <v>626</v>
      </c>
      <c r="G19" s="2">
        <f>(C10*D5)/D10</f>
        <v>656.37111859334084</v>
      </c>
      <c r="H19" s="2">
        <f t="shared" si="2"/>
        <v>30.371118593340839</v>
      </c>
      <c r="I19" s="2">
        <f t="shared" si="3"/>
        <v>922.40484461077358</v>
      </c>
      <c r="J19" s="2">
        <f t="shared" si="4"/>
        <v>1.4053099206856718</v>
      </c>
      <c r="K19" s="2"/>
      <c r="L19" s="2"/>
      <c r="M19" s="2"/>
      <c r="O19" s="2"/>
      <c r="P19" s="2" t="s">
        <v>1</v>
      </c>
      <c r="Q19" s="2" t="s">
        <v>2</v>
      </c>
      <c r="R19" s="2" t="s">
        <v>7</v>
      </c>
      <c r="S19" s="2" t="s">
        <v>20</v>
      </c>
      <c r="T19" s="2" t="s">
        <v>21</v>
      </c>
      <c r="U19" s="2" t="s">
        <v>15</v>
      </c>
      <c r="V19" s="2" t="s">
        <v>17</v>
      </c>
      <c r="W19" s="2" t="s">
        <v>16</v>
      </c>
      <c r="X19" s="2" t="s">
        <v>18</v>
      </c>
    </row>
    <row r="20" spans="1:24">
      <c r="F20" s="2"/>
      <c r="G20" s="2"/>
      <c r="H20" s="2"/>
      <c r="I20" s="2"/>
      <c r="J20" s="2"/>
      <c r="K20" s="2"/>
      <c r="L20" s="2"/>
      <c r="M20" s="2"/>
      <c r="O20" s="2" t="s">
        <v>4</v>
      </c>
      <c r="P20" s="2">
        <f>B4</f>
        <v>92</v>
      </c>
      <c r="Q20" s="2">
        <f>C4</f>
        <v>1583</v>
      </c>
      <c r="R20" s="2">
        <f>SUM(P20:Q20)</f>
        <v>1675</v>
      </c>
      <c r="S20" s="2">
        <f>P20</f>
        <v>92</v>
      </c>
      <c r="T20" s="2">
        <f>(R20*P22)/R22</f>
        <v>164.80546202768426</v>
      </c>
      <c r="U20" s="2">
        <f>(S20-T20)^2/T20</f>
        <v>32.162983167233655</v>
      </c>
      <c r="V20" s="4">
        <f>SUM(U20:U23)</f>
        <v>51.949671962500652</v>
      </c>
      <c r="W20" s="4">
        <f>(COLUMNS(P20:Q20)-1)*(ROWS(P20:P21)-1)</f>
        <v>1</v>
      </c>
      <c r="X20" s="4">
        <f>_xlfn.CHISQ.TEST(S20:S23,T20:T23)</f>
        <v>3.0699720888732312E-11</v>
      </c>
    </row>
    <row r="21" spans="1:24">
      <c r="F21" s="2"/>
      <c r="G21" s="2"/>
      <c r="H21" s="2"/>
      <c r="I21" s="2"/>
      <c r="J21" s="2"/>
      <c r="K21" s="2"/>
      <c r="L21" s="2"/>
      <c r="M21" s="2"/>
      <c r="O21" s="2" t="s">
        <v>22</v>
      </c>
      <c r="P21" s="2">
        <f>B10-B4</f>
        <v>434</v>
      </c>
      <c r="Q21" s="2">
        <f>C10-C4</f>
        <v>3237</v>
      </c>
      <c r="R21" s="2">
        <f>SUM(P21:Q21)</f>
        <v>3671</v>
      </c>
      <c r="S21" s="2">
        <f>Q20</f>
        <v>1583</v>
      </c>
      <c r="T21" s="2">
        <f>(R20*Q22)/R22</f>
        <v>1510.1945379723159</v>
      </c>
      <c r="U21" s="2">
        <f t="shared" ref="U21:U23" si="7">(S21-T21)^2/T21</f>
        <v>3.5099023124408406</v>
      </c>
      <c r="V21" s="2"/>
      <c r="W21" s="2"/>
      <c r="X21" s="2"/>
    </row>
    <row r="22" spans="1:24">
      <c r="F22" s="2">
        <f>B7</f>
        <v>70</v>
      </c>
      <c r="G22" s="2">
        <f>(B10*D7)/D10</f>
        <v>96.128320239431346</v>
      </c>
      <c r="H22" s="2">
        <f t="shared" si="2"/>
        <v>26.128320239431346</v>
      </c>
      <c r="I22" s="2">
        <f t="shared" si="3"/>
        <v>682.68911853427778</v>
      </c>
      <c r="J22" s="2">
        <f t="shared" si="4"/>
        <v>7.1018521579683469</v>
      </c>
      <c r="K22" s="2"/>
      <c r="L22" s="2"/>
      <c r="M22" s="2"/>
      <c r="O22" s="2" t="s">
        <v>7</v>
      </c>
      <c r="P22" s="2">
        <f>SUM(P20:P21)</f>
        <v>526</v>
      </c>
      <c r="Q22" s="2">
        <f t="shared" ref="Q22:R22" si="8">SUM(Q20:Q21)</f>
        <v>4820</v>
      </c>
      <c r="R22" s="4">
        <f t="shared" si="8"/>
        <v>5346</v>
      </c>
      <c r="S22" s="2">
        <f>P21</f>
        <v>434</v>
      </c>
      <c r="T22" s="2">
        <f>(R21*P22)/R22</f>
        <v>361.19453797231574</v>
      </c>
      <c r="U22" s="2">
        <f t="shared" si="7"/>
        <v>14.675291965436225</v>
      </c>
      <c r="V22" s="2"/>
      <c r="W22" s="2"/>
      <c r="X22" s="2"/>
    </row>
    <row r="23" spans="1:24">
      <c r="F23" s="2">
        <f>C7</f>
        <v>907</v>
      </c>
      <c r="G23" s="2">
        <f>(C10*D7)/D10</f>
        <v>880.87167976056867</v>
      </c>
      <c r="H23" s="2">
        <f t="shared" si="2"/>
        <v>26.128320239431332</v>
      </c>
      <c r="I23" s="2">
        <f t="shared" si="3"/>
        <v>682.68911853427699</v>
      </c>
      <c r="J23" s="2">
        <f t="shared" si="4"/>
        <v>0.77501540147123349</v>
      </c>
      <c r="K23" s="2"/>
      <c r="L23" s="2"/>
      <c r="M23" s="2"/>
      <c r="O23" s="2"/>
      <c r="P23" s="2"/>
      <c r="Q23" s="2"/>
      <c r="R23" s="2"/>
      <c r="S23" s="2">
        <f>Q21</f>
        <v>3237</v>
      </c>
      <c r="T23" s="2">
        <f>(R21*Q22)/R22</f>
        <v>3309.8054620276844</v>
      </c>
      <c r="U23" s="2">
        <f t="shared" si="7"/>
        <v>1.6014945173899331</v>
      </c>
      <c r="V23" s="2"/>
      <c r="W23" s="2"/>
      <c r="X23" s="2"/>
    </row>
    <row r="24" spans="1:24">
      <c r="F24" s="2">
        <f>B8</f>
        <v>98</v>
      </c>
      <c r="G24" s="2">
        <f>(B10*D8)/D10</f>
        <v>90.421623643845862</v>
      </c>
      <c r="H24" s="2">
        <f t="shared" si="2"/>
        <v>7.5783763561541377</v>
      </c>
      <c r="I24" s="2">
        <f t="shared" si="3"/>
        <v>57.431788195516063</v>
      </c>
      <c r="J24" s="2">
        <f t="shared" si="4"/>
        <v>0.63515546261068379</v>
      </c>
      <c r="K24" s="2"/>
      <c r="L24" s="2"/>
      <c r="M24" s="2"/>
    </row>
    <row r="25" spans="1:24">
      <c r="A25" s="14" t="s">
        <v>85</v>
      </c>
      <c r="B25" s="2"/>
      <c r="C25" s="2"/>
      <c r="F25" s="2">
        <f>C8</f>
        <v>821</v>
      </c>
      <c r="G25" s="2">
        <f>(C10*D8)/D10</f>
        <v>828.57837635615408</v>
      </c>
      <c r="H25" s="2">
        <f t="shared" si="2"/>
        <v>7.5783763561540809</v>
      </c>
      <c r="I25" s="2">
        <f t="shared" si="3"/>
        <v>57.431788195515203</v>
      </c>
      <c r="J25" s="2">
        <f t="shared" si="4"/>
        <v>6.9313645919754086E-2</v>
      </c>
      <c r="K25" s="2"/>
      <c r="L25" s="2"/>
      <c r="M25" s="2"/>
      <c r="O25" s="2"/>
      <c r="P25" s="2" t="s">
        <v>1</v>
      </c>
      <c r="Q25" s="2" t="s">
        <v>2</v>
      </c>
      <c r="R25" s="2" t="s">
        <v>7</v>
      </c>
      <c r="S25" s="2" t="s">
        <v>20</v>
      </c>
      <c r="T25" s="2" t="s">
        <v>21</v>
      </c>
      <c r="U25" s="2" t="s">
        <v>15</v>
      </c>
      <c r="V25" s="2" t="s">
        <v>17</v>
      </c>
      <c r="W25" s="2" t="s">
        <v>16</v>
      </c>
      <c r="X25" s="2" t="s">
        <v>18</v>
      </c>
    </row>
    <row r="26" spans="1:24">
      <c r="A26" s="2"/>
      <c r="B26" s="2" t="s">
        <v>75</v>
      </c>
      <c r="C26" s="2" t="s">
        <v>46</v>
      </c>
      <c r="F26" s="2"/>
      <c r="G26" s="2"/>
      <c r="H26" s="2"/>
      <c r="I26" s="2"/>
      <c r="J26" s="2"/>
      <c r="K26" s="2"/>
      <c r="L26" s="2"/>
      <c r="M26" s="2"/>
      <c r="O26" s="2" t="s">
        <v>5</v>
      </c>
      <c r="P26" s="2">
        <f>B5</f>
        <v>102</v>
      </c>
      <c r="Q26" s="2">
        <f>C5</f>
        <v>626</v>
      </c>
      <c r="R26" s="2">
        <f>SUM(P26:Q26)</f>
        <v>728</v>
      </c>
      <c r="S26" s="2">
        <f>P26</f>
        <v>102</v>
      </c>
      <c r="T26" s="2">
        <f>(R26*P28)/R28</f>
        <v>71.62888140665919</v>
      </c>
      <c r="U26" s="2">
        <f>(S26-T26)^2/T26</f>
        <v>12.877554786511267</v>
      </c>
      <c r="V26" s="4">
        <f>SUM(U26:U29)</f>
        <v>16.534472655841242</v>
      </c>
      <c r="W26" s="4">
        <f>(COLUMNS(P26:Q26)-1)*(ROWS(P26:P27)-1)</f>
        <v>1</v>
      </c>
      <c r="X26" s="4">
        <f>_xlfn.CHISQ.TEST(S26:S29,T26:T29)</f>
        <v>8.8091766796625441E-4</v>
      </c>
    </row>
    <row r="27" spans="1:24">
      <c r="A27" s="2" t="s">
        <v>3</v>
      </c>
      <c r="B27" s="2">
        <f>B3/B10</f>
        <v>0.31178707224334601</v>
      </c>
      <c r="C27" s="2">
        <f>C3/C10</f>
        <v>0.18319502074688795</v>
      </c>
      <c r="F27" s="2"/>
      <c r="G27" s="2"/>
      <c r="H27" s="2"/>
      <c r="I27" s="2"/>
      <c r="J27" s="2"/>
      <c r="K27" s="2"/>
      <c r="L27" s="2"/>
      <c r="M27" s="2"/>
      <c r="O27" s="2" t="s">
        <v>23</v>
      </c>
      <c r="P27" s="2">
        <f>B10-B5</f>
        <v>424</v>
      </c>
      <c r="Q27" s="2">
        <f>C10-C5</f>
        <v>4194</v>
      </c>
      <c r="R27" s="2">
        <f>SUM(P27:Q27)</f>
        <v>4618</v>
      </c>
      <c r="S27" s="2">
        <f>Q26</f>
        <v>626</v>
      </c>
      <c r="T27" s="2">
        <f>(R26*Q28)/R28</f>
        <v>656.37111859334084</v>
      </c>
      <c r="U27" s="2">
        <f t="shared" ref="U27:U29" si="9">(S27-T27)^2/T27</f>
        <v>1.4053099206856718</v>
      </c>
      <c r="V27" s="2"/>
      <c r="W27" s="2"/>
      <c r="X27" s="2"/>
    </row>
    <row r="28" spans="1:24">
      <c r="A28" s="2" t="s">
        <v>4</v>
      </c>
      <c r="B28" s="2">
        <f>B4/B10</f>
        <v>0.17490494296577946</v>
      </c>
      <c r="C28" s="2">
        <f>C4/C10</f>
        <v>0.32842323651452282</v>
      </c>
      <c r="O28" s="2" t="s">
        <v>7</v>
      </c>
      <c r="P28" s="2">
        <f>SUM(P26:P27)</f>
        <v>526</v>
      </c>
      <c r="Q28" s="2">
        <f t="shared" ref="Q28" si="10">SUM(Q26:Q27)</f>
        <v>4820</v>
      </c>
      <c r="R28" s="4">
        <f>SUM(R26:R27)</f>
        <v>5346</v>
      </c>
      <c r="S28" s="2">
        <f>P27</f>
        <v>424</v>
      </c>
      <c r="T28" s="2">
        <f>(R27*P28)/R28</f>
        <v>454.37111859334084</v>
      </c>
      <c r="U28" s="2">
        <f t="shared" si="9"/>
        <v>2.0300692690732394</v>
      </c>
      <c r="V28" s="2"/>
      <c r="W28" s="2"/>
      <c r="X28" s="2"/>
    </row>
    <row r="29" spans="1:24">
      <c r="A29" s="2" t="s">
        <v>5</v>
      </c>
      <c r="B29" s="2">
        <f>B5/B10</f>
        <v>0.19391634980988592</v>
      </c>
      <c r="C29" s="2">
        <f>C5/C10</f>
        <v>0.12987551867219918</v>
      </c>
      <c r="O29" s="2"/>
      <c r="P29" s="2"/>
      <c r="Q29" s="2"/>
      <c r="R29" s="2"/>
      <c r="S29" s="2">
        <f>Q27</f>
        <v>4194</v>
      </c>
      <c r="T29" s="2">
        <f>(R27*Q28)/R28</f>
        <v>4163.6288814066593</v>
      </c>
      <c r="U29" s="2">
        <f t="shared" si="9"/>
        <v>0.22153867957106138</v>
      </c>
      <c r="V29" s="2"/>
      <c r="W29" s="2"/>
      <c r="X29" s="2"/>
    </row>
    <row r="30" spans="1:24">
      <c r="A30" s="2" t="s">
        <v>6</v>
      </c>
      <c r="B30" s="2">
        <f>B6/B10</f>
        <v>0</v>
      </c>
      <c r="C30" s="2">
        <f>C6/C10</f>
        <v>0</v>
      </c>
    </row>
    <row r="31" spans="1:24">
      <c r="A31" s="2" t="s">
        <v>8</v>
      </c>
      <c r="B31" s="2">
        <f>B7/B10</f>
        <v>0.13307984790874525</v>
      </c>
      <c r="C31" s="2">
        <f>C7/C10</f>
        <v>0.18817427385892116</v>
      </c>
      <c r="O31" s="2"/>
      <c r="P31" s="2"/>
      <c r="Q31" s="2"/>
      <c r="R31" s="2"/>
      <c r="S31" s="2"/>
      <c r="T31" s="2"/>
      <c r="U31" s="2"/>
      <c r="V31" s="2" t="s">
        <v>17</v>
      </c>
      <c r="W31" s="2" t="s">
        <v>16</v>
      </c>
      <c r="X31" s="2" t="s">
        <v>18</v>
      </c>
    </row>
    <row r="32" spans="1:24">
      <c r="A32" s="2" t="s">
        <v>56</v>
      </c>
      <c r="B32" s="2">
        <f>B8/B10</f>
        <v>0.18631178707224336</v>
      </c>
      <c r="C32" s="2">
        <f>C8/C10</f>
        <v>0.17033195020746889</v>
      </c>
      <c r="O32" s="2"/>
      <c r="P32" s="2"/>
      <c r="Q32" s="2"/>
      <c r="R32" s="2"/>
      <c r="S32" s="2"/>
      <c r="T32" s="2"/>
      <c r="U32" s="2"/>
      <c r="V32" s="4">
        <f>SUM(U32:U35)</f>
        <v>0</v>
      </c>
      <c r="W32" s="4">
        <f>(COLUMNS(P32:Q32)-1)*(ROWS(P32:P33)-1)</f>
        <v>1</v>
      </c>
      <c r="X32" s="4" t="e">
        <f>_xlfn.CHISQ.TEST(S32:S35,T32:T35)</f>
        <v>#DIV/0!</v>
      </c>
    </row>
    <row r="33" spans="1:24">
      <c r="A33" s="2" t="s">
        <v>57</v>
      </c>
      <c r="B33" s="2">
        <f>B9/B10</f>
        <v>0</v>
      </c>
      <c r="C33" s="2">
        <f>C9/C10</f>
        <v>0</v>
      </c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>
      <c r="O34" s="2"/>
      <c r="P34" s="2"/>
      <c r="Q34" s="2"/>
      <c r="R34" s="4"/>
      <c r="S34" s="2"/>
      <c r="T34" s="2"/>
      <c r="U34" s="2"/>
      <c r="V34" s="2"/>
      <c r="W34" s="2"/>
      <c r="X34" s="2"/>
    </row>
    <row r="35" spans="1:24">
      <c r="O35" s="2"/>
      <c r="P35" s="2"/>
      <c r="Q35" s="2"/>
      <c r="R35" s="2"/>
      <c r="S35" s="2"/>
      <c r="T35" s="2"/>
      <c r="U35" s="2"/>
      <c r="V35" s="2"/>
      <c r="W35" s="2"/>
      <c r="X35" s="2"/>
    </row>
    <row r="37" spans="1:24">
      <c r="A37" s="5" t="s">
        <v>25</v>
      </c>
      <c r="B37" s="5"/>
      <c r="C37" s="5"/>
      <c r="D37" s="5"/>
      <c r="E37" s="5" t="s">
        <v>30</v>
      </c>
      <c r="F37" s="5"/>
      <c r="G37" s="5"/>
      <c r="H37" s="5"/>
      <c r="I37" s="5"/>
      <c r="J37" s="5"/>
      <c r="O37" s="2"/>
      <c r="P37" s="2" t="s">
        <v>1</v>
      </c>
      <c r="Q37" s="2" t="s">
        <v>2</v>
      </c>
      <c r="R37" s="2" t="s">
        <v>7</v>
      </c>
      <c r="S37" s="2" t="s">
        <v>20</v>
      </c>
      <c r="T37" s="2" t="s">
        <v>21</v>
      </c>
      <c r="U37" s="2" t="s">
        <v>15</v>
      </c>
      <c r="V37" s="2" t="s">
        <v>17</v>
      </c>
      <c r="W37" s="2" t="s">
        <v>16</v>
      </c>
      <c r="X37" s="2" t="s">
        <v>18</v>
      </c>
    </row>
    <row r="38" spans="1:24">
      <c r="A38" s="5" t="s">
        <v>26</v>
      </c>
      <c r="B38" s="5" t="s">
        <v>17</v>
      </c>
      <c r="C38" s="5" t="s">
        <v>16</v>
      </c>
      <c r="D38" s="5" t="s">
        <v>18</v>
      </c>
      <c r="E38" s="5"/>
      <c r="F38" s="5"/>
      <c r="G38" s="5"/>
      <c r="H38" s="5"/>
      <c r="I38" s="5"/>
      <c r="J38" s="5"/>
      <c r="O38" s="2" t="s">
        <v>8</v>
      </c>
      <c r="P38" s="2">
        <f>B7</f>
        <v>70</v>
      </c>
      <c r="Q38" s="2">
        <f>C7</f>
        <v>907</v>
      </c>
      <c r="R38" s="2">
        <f>SUM(P38:Q38)</f>
        <v>977</v>
      </c>
      <c r="S38" s="2">
        <f>P38</f>
        <v>70</v>
      </c>
      <c r="T38" s="2">
        <f>(R38*P40)/R40</f>
        <v>96.128320239431346</v>
      </c>
      <c r="U38" s="2">
        <f>(S38-T38)^2/T38</f>
        <v>7.1018521579683469</v>
      </c>
      <c r="V38" s="4">
        <f>SUM(U38:U41)</f>
        <v>9.6383002913170071</v>
      </c>
      <c r="W38" s="4">
        <f>(COLUMNS(P38:Q38)-1)*(ROWS(P38:P39)-1)</f>
        <v>1</v>
      </c>
      <c r="X38" s="4">
        <f>_xlfn.CHISQ.TEST(S38:S41,T38:T41)</f>
        <v>2.1904692862227404E-2</v>
      </c>
    </row>
    <row r="39" spans="1:24">
      <c r="A39" s="5" t="s">
        <v>27</v>
      </c>
      <c r="B39" s="5">
        <f>ROUND(K14,2)</f>
        <v>98.58</v>
      </c>
      <c r="C39" s="5">
        <f>L14</f>
        <v>6</v>
      </c>
      <c r="D39" s="5" t="s">
        <v>48</v>
      </c>
      <c r="E39" s="5" t="s">
        <v>31</v>
      </c>
      <c r="F39" s="5"/>
      <c r="G39" s="5"/>
      <c r="H39" s="5"/>
      <c r="I39" s="5"/>
      <c r="J39" s="5"/>
      <c r="O39" s="2" t="s">
        <v>41</v>
      </c>
      <c r="P39" s="2">
        <f>B10-B7</f>
        <v>456</v>
      </c>
      <c r="Q39" s="2">
        <f>C10-C7</f>
        <v>3913</v>
      </c>
      <c r="R39" s="2">
        <f>SUM(P39:Q39)</f>
        <v>4369</v>
      </c>
      <c r="S39" s="2">
        <f>Q38</f>
        <v>907</v>
      </c>
      <c r="T39" s="2">
        <f>(R38*Q40)/R40</f>
        <v>880.87167976056867</v>
      </c>
      <c r="U39" s="2">
        <f t="shared" ref="U39:U41" si="11">(S39-T39)^2/T39</f>
        <v>0.77501540147123349</v>
      </c>
      <c r="V39" s="2"/>
      <c r="W39" s="2"/>
      <c r="X39" s="2"/>
    </row>
    <row r="40" spans="1:24">
      <c r="A40" s="5" t="s">
        <v>3</v>
      </c>
      <c r="B40" s="5">
        <f>ROUND(V14,2)</f>
        <v>49.79</v>
      </c>
      <c r="C40" s="5">
        <f>W14</f>
        <v>1</v>
      </c>
      <c r="D40" s="5" t="s">
        <v>29</v>
      </c>
      <c r="E40" s="5" t="s">
        <v>68</v>
      </c>
      <c r="F40" s="5"/>
      <c r="G40" s="5"/>
      <c r="H40" s="5"/>
      <c r="I40" s="5"/>
      <c r="J40" s="5"/>
      <c r="O40" s="2" t="s">
        <v>7</v>
      </c>
      <c r="P40" s="2">
        <f>SUM(P38:P39)</f>
        <v>526</v>
      </c>
      <c r="Q40" s="2">
        <f t="shared" ref="Q40:R40" si="12">SUM(Q38:Q39)</f>
        <v>4820</v>
      </c>
      <c r="R40" s="4">
        <f t="shared" si="12"/>
        <v>5346</v>
      </c>
      <c r="S40" s="2">
        <f>P39</f>
        <v>456</v>
      </c>
      <c r="T40" s="2">
        <f>(R39*P40)/R40</f>
        <v>429.87167976056867</v>
      </c>
      <c r="U40" s="2">
        <f t="shared" si="11"/>
        <v>1.5881230392160828</v>
      </c>
      <c r="V40" s="2"/>
      <c r="W40" s="2"/>
      <c r="X40" s="2"/>
    </row>
    <row r="41" spans="1:24">
      <c r="A41" s="5" t="s">
        <v>4</v>
      </c>
      <c r="B41" s="5">
        <f>ROUND(V20,2)</f>
        <v>51.95</v>
      </c>
      <c r="C41" s="5">
        <f>W20</f>
        <v>1</v>
      </c>
      <c r="D41" s="5" t="s">
        <v>48</v>
      </c>
      <c r="E41" s="5" t="s">
        <v>45</v>
      </c>
      <c r="F41" s="5"/>
      <c r="G41" s="5"/>
      <c r="H41" s="5"/>
      <c r="I41" s="5"/>
      <c r="J41" s="5"/>
      <c r="O41" s="2"/>
      <c r="P41" s="2"/>
      <c r="Q41" s="2"/>
      <c r="R41" s="2"/>
      <c r="S41" s="2">
        <f>Q39</f>
        <v>3913</v>
      </c>
      <c r="T41" s="2">
        <f>(R39*Q40)/R40</f>
        <v>3939.1283202394316</v>
      </c>
      <c r="U41" s="2">
        <f t="shared" si="11"/>
        <v>0.17330969266134316</v>
      </c>
      <c r="V41" s="2"/>
      <c r="W41" s="2"/>
      <c r="X41" s="2"/>
    </row>
    <row r="42" spans="1:24">
      <c r="A42" s="5" t="s">
        <v>5</v>
      </c>
      <c r="B42" s="5">
        <f>ROUND(V26,2)</f>
        <v>16.53</v>
      </c>
      <c r="C42" s="5">
        <f>W26</f>
        <v>1</v>
      </c>
      <c r="D42" s="5" t="s">
        <v>29</v>
      </c>
      <c r="E42" s="5" t="s">
        <v>52</v>
      </c>
      <c r="F42" s="5"/>
      <c r="G42" s="5"/>
      <c r="H42" s="5"/>
      <c r="I42" s="5"/>
      <c r="J42" s="5"/>
    </row>
    <row r="43" spans="1:24">
      <c r="A43" s="5" t="s">
        <v>6</v>
      </c>
      <c r="B43" s="5">
        <f>ROUND(V32,2)</f>
        <v>0</v>
      </c>
      <c r="C43" s="5">
        <f>W32</f>
        <v>1</v>
      </c>
      <c r="D43" s="5" t="s">
        <v>48</v>
      </c>
      <c r="E43" s="5" t="s">
        <v>35</v>
      </c>
      <c r="F43" s="5"/>
      <c r="G43" s="5"/>
      <c r="H43" s="5"/>
      <c r="I43" s="5"/>
      <c r="J43" s="5"/>
      <c r="O43" s="2"/>
      <c r="P43" s="2" t="s">
        <v>1</v>
      </c>
      <c r="Q43" s="2" t="s">
        <v>2</v>
      </c>
      <c r="R43" s="2" t="s">
        <v>7</v>
      </c>
      <c r="S43" s="2" t="s">
        <v>20</v>
      </c>
      <c r="T43" s="2" t="s">
        <v>21</v>
      </c>
      <c r="U43" s="2" t="s">
        <v>15</v>
      </c>
      <c r="V43" s="2" t="s">
        <v>17</v>
      </c>
      <c r="W43" s="2" t="s">
        <v>16</v>
      </c>
      <c r="X43" s="2" t="s">
        <v>18</v>
      </c>
    </row>
    <row r="44" spans="1:24">
      <c r="A44" s="5" t="s">
        <v>8</v>
      </c>
      <c r="B44" s="5">
        <f>ROUND(V38,2)</f>
        <v>9.64</v>
      </c>
      <c r="C44" s="5">
        <f>W38</f>
        <v>1</v>
      </c>
      <c r="D44" s="5" t="s">
        <v>48</v>
      </c>
      <c r="E44" s="5" t="s">
        <v>43</v>
      </c>
      <c r="F44" s="5"/>
      <c r="G44" s="5"/>
      <c r="H44" s="5"/>
      <c r="I44" s="5"/>
      <c r="J44" s="5"/>
      <c r="O44" s="2" t="s">
        <v>56</v>
      </c>
      <c r="P44" s="2">
        <f>B8</f>
        <v>98</v>
      </c>
      <c r="Q44" s="2">
        <f>C8</f>
        <v>821</v>
      </c>
      <c r="R44" s="2">
        <f>SUM(P44:Q44)</f>
        <v>919</v>
      </c>
      <c r="S44" s="2">
        <f>P44</f>
        <v>98</v>
      </c>
      <c r="T44" s="2">
        <f>(R44*P46)/R46</f>
        <v>90.421623643845862</v>
      </c>
      <c r="U44" s="2">
        <f>(S44-T44)^2/T44</f>
        <v>0.63515546261068379</v>
      </c>
      <c r="V44" s="4">
        <f>SUM(U44:U47)</f>
        <v>0.85070970277924529</v>
      </c>
      <c r="W44" s="4">
        <f>(COLUMNS(P44:Q44)-1)*(ROWS(P44:P45)-1)</f>
        <v>1</v>
      </c>
      <c r="X44" s="4">
        <f>_xlfn.CHISQ.TEST(S44:S47,T44:T47)</f>
        <v>0.83730337217951978</v>
      </c>
    </row>
    <row r="45" spans="1:24">
      <c r="A45" s="5" t="s">
        <v>56</v>
      </c>
      <c r="B45" s="5">
        <f>ROUND(V44,2)</f>
        <v>0.85</v>
      </c>
      <c r="C45" s="5">
        <f>W44</f>
        <v>1</v>
      </c>
      <c r="D45" s="5" t="s">
        <v>29</v>
      </c>
      <c r="E45" s="5" t="s">
        <v>64</v>
      </c>
      <c r="F45" s="5"/>
      <c r="G45" s="5"/>
      <c r="H45" s="5"/>
      <c r="I45" s="5"/>
      <c r="J45" s="5"/>
      <c r="O45" s="2" t="s">
        <v>58</v>
      </c>
      <c r="P45" s="2">
        <f>B10-B8</f>
        <v>428</v>
      </c>
      <c r="Q45" s="2">
        <f>C10-C8</f>
        <v>3999</v>
      </c>
      <c r="R45" s="2">
        <f>SUM(P45:Q45)</f>
        <v>4427</v>
      </c>
      <c r="S45" s="2">
        <f>Q44</f>
        <v>821</v>
      </c>
      <c r="T45" s="2">
        <f>(R44*Q46)/R46</f>
        <v>828.57837635615408</v>
      </c>
      <c r="U45" s="2">
        <f t="shared" ref="U45:U47" si="13">(S45-T45)^2/T45</f>
        <v>6.9313645919754086E-2</v>
      </c>
      <c r="V45" s="2"/>
      <c r="W45" s="2"/>
      <c r="X45" s="2"/>
    </row>
    <row r="46" spans="1:24">
      <c r="A46" s="5" t="s">
        <v>57</v>
      </c>
      <c r="B46" s="5">
        <f>ROUND(V50,2)</f>
        <v>0</v>
      </c>
      <c r="C46" s="5">
        <f>W50</f>
        <v>1</v>
      </c>
      <c r="D46" s="5" t="s">
        <v>48</v>
      </c>
      <c r="E46" s="5" t="s">
        <v>65</v>
      </c>
      <c r="F46" s="5"/>
      <c r="G46" s="5"/>
      <c r="H46" s="5"/>
      <c r="I46" s="5"/>
      <c r="J46" s="5"/>
      <c r="O46" s="2" t="s">
        <v>7</v>
      </c>
      <c r="P46" s="2">
        <f>SUM(P44:P45)</f>
        <v>526</v>
      </c>
      <c r="Q46" s="2">
        <f t="shared" ref="Q46:R46" si="14">SUM(Q44:Q45)</f>
        <v>4820</v>
      </c>
      <c r="R46" s="4">
        <f t="shared" si="14"/>
        <v>5346</v>
      </c>
      <c r="S46" s="2">
        <f>P45</f>
        <v>428</v>
      </c>
      <c r="T46" s="2">
        <f>(R45*P46)/R46</f>
        <v>435.57837635615414</v>
      </c>
      <c r="U46" s="2">
        <f t="shared" si="13"/>
        <v>0.13185178905335856</v>
      </c>
      <c r="V46" s="2"/>
      <c r="W46" s="2"/>
      <c r="X46" s="2"/>
    </row>
    <row r="47" spans="1:24">
      <c r="O47" s="2"/>
      <c r="P47" s="2"/>
      <c r="Q47" s="2"/>
      <c r="R47" s="2"/>
      <c r="S47" s="2">
        <f>Q45</f>
        <v>3999</v>
      </c>
      <c r="T47" s="2">
        <f>(R45*Q46)/R46</f>
        <v>3991.421623643846</v>
      </c>
      <c r="U47" s="2">
        <f t="shared" si="13"/>
        <v>1.4388805195448856E-2</v>
      </c>
      <c r="V47" s="2"/>
      <c r="W47" s="2"/>
      <c r="X47" s="2"/>
    </row>
    <row r="49" spans="15:24">
      <c r="O49" s="2"/>
      <c r="P49" s="2"/>
      <c r="Q49" s="2"/>
      <c r="R49" s="2"/>
      <c r="S49" s="2"/>
      <c r="T49" s="2"/>
      <c r="U49" s="2"/>
      <c r="V49" s="2" t="s">
        <v>17</v>
      </c>
      <c r="W49" s="2" t="s">
        <v>16</v>
      </c>
      <c r="X49" s="2" t="s">
        <v>18</v>
      </c>
    </row>
    <row r="50" spans="15:24">
      <c r="O50" s="2"/>
      <c r="P50" s="2"/>
      <c r="Q50" s="2"/>
      <c r="R50" s="2"/>
      <c r="S50" s="2"/>
      <c r="T50" s="2"/>
      <c r="U50" s="2"/>
      <c r="V50" s="4">
        <f>SUM(U50:U53)</f>
        <v>0</v>
      </c>
      <c r="W50" s="4">
        <f>(COLUMNS(P50:Q50)-1)*(ROWS(P50:P51)-1)</f>
        <v>1</v>
      </c>
      <c r="X50" s="4" t="e">
        <f>_xlfn.CHISQ.TEST(S50:S53,T50:T53)</f>
        <v>#DIV/0!</v>
      </c>
    </row>
    <row r="51" spans="15:24"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5:24">
      <c r="O52" s="2"/>
      <c r="P52" s="2"/>
      <c r="Q52" s="2"/>
      <c r="R52" s="4"/>
      <c r="S52" s="2"/>
      <c r="T52" s="2"/>
      <c r="U52" s="2"/>
      <c r="V52" s="2"/>
      <c r="W52" s="2"/>
      <c r="X52" s="2"/>
    </row>
    <row r="53" spans="15:24">
      <c r="O53" s="2"/>
      <c r="P53" s="2"/>
      <c r="Q53" s="2"/>
      <c r="R53" s="2"/>
      <c r="S53" s="2"/>
      <c r="T53" s="2"/>
      <c r="U53" s="2"/>
      <c r="V53" s="2"/>
      <c r="W53" s="2"/>
      <c r="X53" s="2"/>
    </row>
    <row r="55" spans="15:24">
      <c r="O55" s="2"/>
      <c r="P55" s="2" t="s">
        <v>1</v>
      </c>
      <c r="Q55" s="2" t="s">
        <v>2</v>
      </c>
      <c r="R55" s="2" t="s">
        <v>7</v>
      </c>
      <c r="S55" s="2" t="s">
        <v>20</v>
      </c>
      <c r="T55" s="2" t="s">
        <v>21</v>
      </c>
      <c r="U55" s="2" t="s">
        <v>15</v>
      </c>
      <c r="V55" s="2" t="s">
        <v>17</v>
      </c>
      <c r="W55" s="2" t="s">
        <v>16</v>
      </c>
      <c r="X55" s="2" t="s">
        <v>18</v>
      </c>
    </row>
    <row r="56" spans="15:24">
      <c r="O56" s="2" t="s">
        <v>66</v>
      </c>
      <c r="P56" s="2">
        <f>B3+B9</f>
        <v>164</v>
      </c>
      <c r="Q56" s="2">
        <f>C3+C9</f>
        <v>883</v>
      </c>
      <c r="R56" s="2">
        <f>SUM(P56:Q56)</f>
        <v>1047</v>
      </c>
      <c r="S56" s="2">
        <f>P56</f>
        <v>164</v>
      </c>
      <c r="T56" s="2">
        <f>(R56*P58)/R58</f>
        <v>103.01571268237934</v>
      </c>
      <c r="U56" s="2">
        <f>(S56-T56)^2/T56</f>
        <v>36.102097464538048</v>
      </c>
      <c r="V56" s="4">
        <f>SUM(U56:U59)</f>
        <v>49.793867556809879</v>
      </c>
      <c r="W56" s="4">
        <f>(COLUMNS(P56:Q56)-1)*(ROWS(P56:P57)-1)</f>
        <v>1</v>
      </c>
      <c r="X56" s="4">
        <f>_xlfn.CHISQ.TEST(S56:S59,T56:T59)</f>
        <v>8.8389392161989134E-11</v>
      </c>
    </row>
    <row r="57" spans="15:24">
      <c r="O57" s="2" t="s">
        <v>67</v>
      </c>
      <c r="P57" s="2">
        <f>B10-P56</f>
        <v>362</v>
      </c>
      <c r="Q57" s="2">
        <f>C10-Q56</f>
        <v>3937</v>
      </c>
      <c r="R57" s="2">
        <f t="shared" ref="R57:R58" si="15">SUM(P57:Q57)</f>
        <v>4299</v>
      </c>
      <c r="S57" s="2">
        <f>Q56</f>
        <v>883</v>
      </c>
      <c r="T57" s="2">
        <f>(R56*Q58)/R58</f>
        <v>943.98428731762067</v>
      </c>
      <c r="U57" s="2">
        <f t="shared" ref="U57:U59" si="16">(S57-T57)^2/T57</f>
        <v>3.9397724618977223</v>
      </c>
      <c r="V57" s="2"/>
      <c r="W57" s="2"/>
      <c r="X57" s="2"/>
    </row>
    <row r="58" spans="15:24">
      <c r="O58" s="2" t="s">
        <v>7</v>
      </c>
      <c r="P58" s="2">
        <f>SUM(P56:P57)</f>
        <v>526</v>
      </c>
      <c r="Q58" s="2">
        <f>SUM(Q56:Q57)</f>
        <v>4820</v>
      </c>
      <c r="R58" s="2">
        <f t="shared" si="15"/>
        <v>5346</v>
      </c>
      <c r="S58" s="2">
        <f>P57</f>
        <v>362</v>
      </c>
      <c r="T58" s="2">
        <f>(R57*P58)/R58</f>
        <v>422.98428731762067</v>
      </c>
      <c r="U58" s="2">
        <f t="shared" si="16"/>
        <v>8.7924857049014538</v>
      </c>
      <c r="V58" s="2"/>
      <c r="W58" s="2"/>
      <c r="X58" s="2"/>
    </row>
    <row r="59" spans="15:24">
      <c r="O59" s="2"/>
      <c r="P59" s="2"/>
      <c r="Q59" s="2"/>
      <c r="R59" s="2"/>
      <c r="S59" s="2">
        <f>Q57</f>
        <v>3937</v>
      </c>
      <c r="T59" s="2">
        <f>(R57*Q58)/R58</f>
        <v>3876.0157126823792</v>
      </c>
      <c r="U59" s="2">
        <f t="shared" si="16"/>
        <v>0.95951192547265196</v>
      </c>
      <c r="V59" s="2"/>
      <c r="W59" s="2"/>
      <c r="X59" s="2"/>
    </row>
    <row r="61" spans="15:24">
      <c r="O61" s="2"/>
      <c r="P61" s="2" t="s">
        <v>1</v>
      </c>
      <c r="Q61" s="2" t="s">
        <v>2</v>
      </c>
      <c r="R61" s="2" t="s">
        <v>7</v>
      </c>
      <c r="S61" s="2" t="s">
        <v>20</v>
      </c>
      <c r="T61" s="2" t="s">
        <v>21</v>
      </c>
      <c r="U61" s="2" t="s">
        <v>15</v>
      </c>
      <c r="V61" s="2" t="s">
        <v>17</v>
      </c>
      <c r="W61" s="2" t="s">
        <v>16</v>
      </c>
      <c r="X61" s="2" t="s">
        <v>18</v>
      </c>
    </row>
    <row r="62" spans="15:24">
      <c r="O62" s="2" t="s">
        <v>66</v>
      </c>
      <c r="P62" s="2">
        <f>B3+B7+B9</f>
        <v>234</v>
      </c>
      <c r="Q62" s="2">
        <f>C3+C7+C9</f>
        <v>1790</v>
      </c>
      <c r="R62" s="2">
        <f>SUM(P62:Q62)</f>
        <v>2024</v>
      </c>
      <c r="S62" s="2">
        <f>P62</f>
        <v>234</v>
      </c>
      <c r="T62" s="2">
        <f>(R62*P65)/R65</f>
        <v>199.14403292181069</v>
      </c>
      <c r="U62" s="2">
        <f>(S62-T62)^2/T62</f>
        <v>6.1008026358130172</v>
      </c>
      <c r="V62" s="4">
        <f>SUM(U62:U67)</f>
        <v>15.918118579695818</v>
      </c>
      <c r="W62" s="4">
        <f>(COLUMNS(P62:Q62)-1)*(ROWS(P62:P64)-1)</f>
        <v>2</v>
      </c>
      <c r="X62" s="4">
        <f>_xlfn.CHISQ.TEST(S62:S67,T62:T67)</f>
        <v>7.0817791333142623E-3</v>
      </c>
    </row>
    <row r="63" spans="15:24">
      <c r="O63" s="2" t="s">
        <v>69</v>
      </c>
      <c r="P63" s="2">
        <f>B6+B8</f>
        <v>98</v>
      </c>
      <c r="Q63" s="2">
        <f>C6+C8</f>
        <v>821</v>
      </c>
      <c r="R63" s="2">
        <f t="shared" ref="R63:R65" si="17">SUM(P63:Q63)</f>
        <v>919</v>
      </c>
      <c r="S63" s="2">
        <f>Q62</f>
        <v>1790</v>
      </c>
      <c r="T63" s="2">
        <f>(R62*Q65)/R65</f>
        <v>1824.8559670781892</v>
      </c>
      <c r="U63" s="2">
        <f t="shared" ref="U63:U67" si="18">(S63-T63)^2/T63</f>
        <v>0.66577223785013107</v>
      </c>
      <c r="V63" s="2"/>
      <c r="W63" s="2"/>
      <c r="X63" s="2"/>
    </row>
    <row r="64" spans="15:24">
      <c r="O64" s="2" t="s">
        <v>70</v>
      </c>
      <c r="P64" s="2">
        <f>B4+B5</f>
        <v>194</v>
      </c>
      <c r="Q64" s="2">
        <f>C4+C5</f>
        <v>2209</v>
      </c>
      <c r="R64" s="2">
        <f t="shared" si="17"/>
        <v>2403</v>
      </c>
      <c r="S64" s="2">
        <f>P63</f>
        <v>98</v>
      </c>
      <c r="T64" s="2">
        <f>(R63*P65)/R65</f>
        <v>90.421623643845862</v>
      </c>
      <c r="U64" s="2">
        <f t="shared" si="18"/>
        <v>0.63515546261068379</v>
      </c>
      <c r="V64" s="2"/>
      <c r="W64" s="2"/>
      <c r="X64" s="2"/>
    </row>
    <row r="65" spans="15:24">
      <c r="O65" s="2" t="s">
        <v>7</v>
      </c>
      <c r="P65" s="2">
        <f>SUM(P62:P64)</f>
        <v>526</v>
      </c>
      <c r="Q65" s="2">
        <f>SUM(Q62:Q64)</f>
        <v>4820</v>
      </c>
      <c r="R65" s="2">
        <f t="shared" si="17"/>
        <v>5346</v>
      </c>
      <c r="S65" s="2">
        <f>Q63</f>
        <v>821</v>
      </c>
      <c r="T65" s="2">
        <f>(R63*Q65)/R65</f>
        <v>828.57837635615408</v>
      </c>
      <c r="U65" s="2">
        <f t="shared" si="18"/>
        <v>6.9313645919754086E-2</v>
      </c>
      <c r="V65" s="2"/>
      <c r="W65" s="2"/>
      <c r="X65" s="2"/>
    </row>
    <row r="66" spans="15:24">
      <c r="O66" s="2"/>
      <c r="P66" s="2"/>
      <c r="Q66" s="2"/>
      <c r="R66" s="2"/>
      <c r="S66" s="2">
        <f>P64</f>
        <v>194</v>
      </c>
      <c r="T66" s="2">
        <f>(R64*P65)/R65</f>
        <v>236.43434343434345</v>
      </c>
      <c r="U66" s="2">
        <f t="shared" si="18"/>
        <v>7.6159557725328693</v>
      </c>
      <c r="V66" s="2"/>
      <c r="W66" s="2"/>
      <c r="X66" s="2"/>
    </row>
    <row r="67" spans="15:24">
      <c r="O67" s="2"/>
      <c r="P67" s="2"/>
      <c r="Q67" s="2"/>
      <c r="R67" s="2"/>
      <c r="S67" s="2">
        <f>Q64</f>
        <v>2209</v>
      </c>
      <c r="T67" s="2">
        <f>(R64*Q65)/R65</f>
        <v>2166.5656565656564</v>
      </c>
      <c r="U67" s="2">
        <f t="shared" si="18"/>
        <v>0.83111882496936251</v>
      </c>
      <c r="V67" s="2"/>
      <c r="W67" s="2"/>
      <c r="X67" s="2"/>
    </row>
    <row r="69" spans="15:24">
      <c r="O69" s="2"/>
      <c r="P69" s="2" t="s">
        <v>1</v>
      </c>
      <c r="Q69" s="2" t="s">
        <v>2</v>
      </c>
      <c r="R69" s="2" t="s">
        <v>7</v>
      </c>
      <c r="S69" s="2" t="s">
        <v>20</v>
      </c>
      <c r="T69" s="2" t="s">
        <v>21</v>
      </c>
      <c r="U69" s="2" t="s">
        <v>15</v>
      </c>
      <c r="V69" s="2" t="s">
        <v>17</v>
      </c>
      <c r="W69" s="2" t="s">
        <v>16</v>
      </c>
      <c r="X69" s="2" t="s">
        <v>18</v>
      </c>
    </row>
    <row r="70" spans="15:24">
      <c r="O70" s="2" t="s">
        <v>66</v>
      </c>
      <c r="P70" s="2">
        <f>B3+B9</f>
        <v>164</v>
      </c>
      <c r="Q70" s="2">
        <f>C3+C9</f>
        <v>883</v>
      </c>
      <c r="R70" s="2">
        <f>SUM(P70:Q70)</f>
        <v>1047</v>
      </c>
      <c r="S70" s="2">
        <f>P70</f>
        <v>164</v>
      </c>
      <c r="T70" s="2">
        <f>(R70*P74)/R74</f>
        <v>103.01571268237934</v>
      </c>
      <c r="U70" s="2">
        <f>(S70-T70)^2/T70</f>
        <v>36.102097464538048</v>
      </c>
      <c r="V70" s="4">
        <f>SUM(U70:U77)</f>
        <v>57.07028119190803</v>
      </c>
      <c r="W70" s="4">
        <f>(COLUMNS(P70:Q70)-1)*(ROWS(P70:P73)-1)</f>
        <v>3</v>
      </c>
      <c r="X70" s="4">
        <f>_xlfn.CHISQ.TEST(S70:S77,T70:T77)</f>
        <v>5.7884208867519285E-10</v>
      </c>
    </row>
    <row r="71" spans="15:24">
      <c r="O71" s="2" t="s">
        <v>69</v>
      </c>
      <c r="P71" s="2">
        <f>B6+B8</f>
        <v>98</v>
      </c>
      <c r="Q71" s="2">
        <f>C6+C8</f>
        <v>821</v>
      </c>
      <c r="R71" s="2">
        <f t="shared" ref="R71:R74" si="19">SUM(P71:Q71)</f>
        <v>919</v>
      </c>
      <c r="S71" s="2">
        <f>Q70</f>
        <v>883</v>
      </c>
      <c r="T71" s="2">
        <f>(R70*Q74)/R74</f>
        <v>943.98428731762067</v>
      </c>
      <c r="U71" s="2">
        <f t="shared" ref="U71:U77" si="20">(S71-T71)^2/T71</f>
        <v>3.9397724618977223</v>
      </c>
      <c r="V71" s="2"/>
      <c r="W71" s="2"/>
      <c r="X71" s="2"/>
    </row>
    <row r="72" spans="15:24">
      <c r="O72" s="2" t="s">
        <v>72</v>
      </c>
      <c r="P72" s="2">
        <f>B7</f>
        <v>70</v>
      </c>
      <c r="Q72" s="2">
        <f>C7</f>
        <v>907</v>
      </c>
      <c r="R72" s="2">
        <f t="shared" si="19"/>
        <v>977</v>
      </c>
      <c r="S72" s="2">
        <f>P71</f>
        <v>98</v>
      </c>
      <c r="T72" s="2">
        <f>(R71*P74)/R74</f>
        <v>90.421623643845862</v>
      </c>
      <c r="U72" s="2">
        <f t="shared" si="20"/>
        <v>0.63515546261068379</v>
      </c>
      <c r="V72" s="2"/>
      <c r="W72" s="2"/>
      <c r="X72" s="2"/>
    </row>
    <row r="73" spans="15:24">
      <c r="O73" s="2" t="s">
        <v>70</v>
      </c>
      <c r="P73" s="2">
        <f>B4+B5</f>
        <v>194</v>
      </c>
      <c r="Q73" s="2">
        <f>C4+C5</f>
        <v>2209</v>
      </c>
      <c r="R73" s="2">
        <f t="shared" si="19"/>
        <v>2403</v>
      </c>
      <c r="S73" s="2">
        <f>Q71</f>
        <v>821</v>
      </c>
      <c r="T73" s="2">
        <f>(R71*Q74)/R74</f>
        <v>828.57837635615408</v>
      </c>
      <c r="U73" s="2">
        <f t="shared" si="20"/>
        <v>6.9313645919754086E-2</v>
      </c>
      <c r="V73" s="2"/>
      <c r="W73" s="2"/>
      <c r="X73" s="2"/>
    </row>
    <row r="74" spans="15:24">
      <c r="O74" s="2" t="s">
        <v>7</v>
      </c>
      <c r="P74" s="2">
        <f>SUM(P70:P73)</f>
        <v>526</v>
      </c>
      <c r="Q74" s="2">
        <f>SUM(Q70:Q73)</f>
        <v>4820</v>
      </c>
      <c r="R74" s="2">
        <f t="shared" si="19"/>
        <v>5346</v>
      </c>
      <c r="S74" s="2">
        <f>P72</f>
        <v>70</v>
      </c>
      <c r="T74" s="2">
        <f>(R72*P74)/R74</f>
        <v>96.128320239431346</v>
      </c>
      <c r="U74" s="2">
        <f t="shared" si="20"/>
        <v>7.1018521579683469</v>
      </c>
      <c r="V74" s="2"/>
      <c r="W74" s="2"/>
      <c r="X74" s="2"/>
    </row>
    <row r="75" spans="15:24">
      <c r="O75" s="2"/>
      <c r="P75" s="2"/>
      <c r="Q75" s="2"/>
      <c r="R75" s="2"/>
      <c r="S75" s="2">
        <f>Q72</f>
        <v>907</v>
      </c>
      <c r="T75" s="2">
        <f>(R72*Q74)/R74</f>
        <v>880.87167976056867</v>
      </c>
      <c r="U75" s="2">
        <f t="shared" si="20"/>
        <v>0.77501540147123349</v>
      </c>
      <c r="V75" s="2"/>
      <c r="W75" s="2"/>
      <c r="X75" s="2"/>
    </row>
    <row r="76" spans="15:24">
      <c r="O76" s="2"/>
      <c r="P76" s="2"/>
      <c r="Q76" s="2"/>
      <c r="R76" s="2"/>
      <c r="S76" s="2">
        <f>P73</f>
        <v>194</v>
      </c>
      <c r="T76" s="2">
        <f>(R73*P74)/R74</f>
        <v>236.43434343434345</v>
      </c>
      <c r="U76" s="2">
        <f t="shared" si="20"/>
        <v>7.6159557725328693</v>
      </c>
      <c r="V76" s="2"/>
      <c r="W76" s="2"/>
      <c r="X76" s="2"/>
    </row>
    <row r="77" spans="15:24">
      <c r="O77" s="2"/>
      <c r="P77" s="2"/>
      <c r="Q77" s="2"/>
      <c r="R77" s="2"/>
      <c r="S77" s="2">
        <f>Q73</f>
        <v>2209</v>
      </c>
      <c r="T77" s="2">
        <f>(R73*Q74)/R74</f>
        <v>2166.5656565656564</v>
      </c>
      <c r="U77" s="2">
        <f t="shared" si="20"/>
        <v>0.83111882496936251</v>
      </c>
      <c r="V77" s="2"/>
      <c r="W77" s="2"/>
      <c r="X77" s="2"/>
    </row>
  </sheetData>
  <phoneticPr fontId="4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zoomScale="143" workbookViewId="0">
      <selection activeCell="E11" sqref="E11"/>
    </sheetView>
  </sheetViews>
  <sheetFormatPr defaultColWidth="11" defaultRowHeight="15.75"/>
  <sheetData>
    <row r="1" spans="1:11">
      <c r="B1" t="s">
        <v>46</v>
      </c>
      <c r="E1" t="s">
        <v>73</v>
      </c>
      <c r="I1" t="s">
        <v>74</v>
      </c>
    </row>
    <row r="2" spans="1:11">
      <c r="B2" t="s">
        <v>0</v>
      </c>
      <c r="C2" t="s">
        <v>40</v>
      </c>
      <c r="D2" t="s">
        <v>55</v>
      </c>
      <c r="E2" t="s">
        <v>0</v>
      </c>
      <c r="F2" t="s">
        <v>40</v>
      </c>
      <c r="G2" t="s">
        <v>55</v>
      </c>
      <c r="I2" t="s">
        <v>0</v>
      </c>
      <c r="J2" t="s">
        <v>40</v>
      </c>
      <c r="K2" t="s">
        <v>55</v>
      </c>
    </row>
    <row r="3" spans="1:11">
      <c r="A3" t="s">
        <v>66</v>
      </c>
      <c r="B3">
        <v>18</v>
      </c>
      <c r="C3">
        <v>23</v>
      </c>
      <c r="D3">
        <v>18</v>
      </c>
      <c r="E3">
        <v>57</v>
      </c>
      <c r="F3">
        <v>43</v>
      </c>
      <c r="G3">
        <v>38</v>
      </c>
      <c r="I3">
        <f>E3/B3</f>
        <v>3.1666666666666665</v>
      </c>
      <c r="J3">
        <f t="shared" ref="J3:K3" si="0">F3/C3</f>
        <v>1.8695652173913044</v>
      </c>
      <c r="K3">
        <f t="shared" si="0"/>
        <v>2.1111111111111112</v>
      </c>
    </row>
    <row r="4" spans="1:11">
      <c r="A4" t="s">
        <v>72</v>
      </c>
      <c r="B4">
        <v>15</v>
      </c>
      <c r="C4">
        <v>23</v>
      </c>
      <c r="D4">
        <v>19</v>
      </c>
      <c r="E4">
        <v>25</v>
      </c>
      <c r="F4">
        <v>8</v>
      </c>
      <c r="G4">
        <v>8</v>
      </c>
      <c r="I4">
        <f t="shared" ref="I4:I7" si="1">E4/B4</f>
        <v>1.6666666666666667</v>
      </c>
      <c r="J4">
        <f t="shared" ref="J4:J7" si="2">F4/C4</f>
        <v>0.34782608695652173</v>
      </c>
      <c r="K4">
        <f t="shared" ref="K4:K7" si="3">G4/D4</f>
        <v>0.42105263157894735</v>
      </c>
    </row>
    <row r="5" spans="1:11">
      <c r="A5" t="s">
        <v>69</v>
      </c>
      <c r="B5">
        <v>0</v>
      </c>
      <c r="C5">
        <v>21</v>
      </c>
      <c r="D5">
        <v>17</v>
      </c>
      <c r="E5">
        <v>0</v>
      </c>
      <c r="F5">
        <v>11</v>
      </c>
      <c r="G5">
        <v>30</v>
      </c>
      <c r="I5" t="e">
        <f t="shared" si="1"/>
        <v>#DIV/0!</v>
      </c>
      <c r="J5">
        <f t="shared" si="2"/>
        <v>0.52380952380952384</v>
      </c>
      <c r="K5">
        <f t="shared" si="3"/>
        <v>1.7647058823529411</v>
      </c>
    </row>
    <row r="6" spans="1:11">
      <c r="A6" t="s">
        <v>70</v>
      </c>
      <c r="B6">
        <v>36</v>
      </c>
      <c r="C6">
        <v>14</v>
      </c>
      <c r="D6">
        <v>46</v>
      </c>
      <c r="E6">
        <v>14</v>
      </c>
      <c r="F6">
        <v>27</v>
      </c>
      <c r="G6">
        <v>23</v>
      </c>
      <c r="I6">
        <f t="shared" si="1"/>
        <v>0.3888888888888889</v>
      </c>
      <c r="J6">
        <f t="shared" si="2"/>
        <v>1.9285714285714286</v>
      </c>
      <c r="K6">
        <f t="shared" si="3"/>
        <v>0.5</v>
      </c>
    </row>
    <row r="7" spans="1:11">
      <c r="A7" t="s">
        <v>71</v>
      </c>
      <c r="B7">
        <v>32</v>
      </c>
      <c r="C7">
        <v>19</v>
      </c>
      <c r="D7">
        <v>0</v>
      </c>
      <c r="E7">
        <v>5</v>
      </c>
      <c r="F7">
        <v>11</v>
      </c>
      <c r="G7">
        <v>0</v>
      </c>
      <c r="I7">
        <f t="shared" si="1"/>
        <v>0.15625</v>
      </c>
      <c r="J7">
        <f t="shared" si="2"/>
        <v>0.57894736842105265</v>
      </c>
      <c r="K7" t="e">
        <f t="shared" si="3"/>
        <v>#DIV/0!</v>
      </c>
    </row>
    <row r="8" spans="1:11">
      <c r="B8">
        <f>SUM(B3:B7)</f>
        <v>101</v>
      </c>
      <c r="C8">
        <f>SUM(C3:C7)</f>
        <v>100</v>
      </c>
      <c r="D8">
        <f t="shared" ref="D8:F8" si="4">SUM(D3:D7)</f>
        <v>100</v>
      </c>
      <c r="E8">
        <f t="shared" si="4"/>
        <v>101</v>
      </c>
      <c r="F8">
        <f t="shared" si="4"/>
        <v>100</v>
      </c>
      <c r="G8">
        <f>SUM(G3:G7)</f>
        <v>99</v>
      </c>
    </row>
    <row r="14" spans="1:11">
      <c r="A14" t="s">
        <v>66</v>
      </c>
      <c r="C14" t="s">
        <v>3</v>
      </c>
      <c r="D14" t="s">
        <v>3</v>
      </c>
    </row>
    <row r="15" spans="1:11">
      <c r="A15" t="s">
        <v>72</v>
      </c>
      <c r="C15" t="s">
        <v>88</v>
      </c>
      <c r="D15" t="s">
        <v>8</v>
      </c>
    </row>
    <row r="16" spans="1:11">
      <c r="A16" t="s">
        <v>69</v>
      </c>
      <c r="C16" t="s">
        <v>5</v>
      </c>
      <c r="D16" t="s">
        <v>56</v>
      </c>
    </row>
    <row r="17" spans="1:4">
      <c r="A17" t="s">
        <v>70</v>
      </c>
      <c r="C17" t="s">
        <v>6</v>
      </c>
      <c r="D17" t="s">
        <v>87</v>
      </c>
    </row>
    <row r="18" spans="1:4">
      <c r="A18" t="s">
        <v>71</v>
      </c>
      <c r="C18" t="s">
        <v>38</v>
      </c>
      <c r="D18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ndarin</vt:lpstr>
      <vt:lpstr>Cantonese</vt:lpstr>
      <vt:lpstr>Taiwanese</vt:lpstr>
      <vt:lpstr>Rati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thur</cp:lastModifiedBy>
  <dcterms:created xsi:type="dcterms:W3CDTF">2016-02-19T20:27:34Z</dcterms:created>
  <dcterms:modified xsi:type="dcterms:W3CDTF">2018-09-02T10:11:15Z</dcterms:modified>
</cp:coreProperties>
</file>